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" sheetId="1" state="visible" r:id="rId2"/>
    <sheet name="summary" sheetId="2" state="visible" r:id="rId3"/>
    <sheet name="GFP control vs mutant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1" uniqueCount="39">
  <si>
    <t xml:space="preserve">Table S1: refers to Fig. 1F, 1G, 2C, 2D, 3B, 3C and 5B</t>
  </si>
  <si>
    <r>
      <rPr>
        <b val="true"/>
        <i val="true"/>
        <sz val="16"/>
        <rFont val="Arial"/>
        <family val="0"/>
      </rPr>
      <t xml:space="preserve">Tbx2</t>
    </r>
    <r>
      <rPr>
        <b val="true"/>
        <i val="true"/>
        <vertAlign val="superscript"/>
        <sz val="16"/>
        <rFont val="Arial"/>
        <family val="0"/>
      </rPr>
      <t xml:space="preserve">+/fl</t>
    </r>
    <r>
      <rPr>
        <b val="true"/>
        <i val="true"/>
        <sz val="16"/>
        <rFont val="Arial"/>
        <family val="0"/>
      </rPr>
      <t xml:space="preserve">;R26</t>
    </r>
    <r>
      <rPr>
        <b val="true"/>
        <i val="true"/>
        <vertAlign val="superscript"/>
        <sz val="16"/>
        <rFont val="Arial"/>
        <family val="0"/>
      </rPr>
      <t xml:space="preserve">mTmG/+</t>
    </r>
    <r>
      <rPr>
        <b val="true"/>
        <sz val="16"/>
        <rFont val="Arial"/>
        <family val="2"/>
      </rPr>
      <t xml:space="preserve"> (Control)</t>
    </r>
  </si>
  <si>
    <t xml:space="preserve">average</t>
  </si>
  <si>
    <t xml:space="preserve">Stage</t>
  </si>
  <si>
    <t xml:space="preserve">staining</t>
  </si>
  <si>
    <t xml:space="preserve">positive area (%)</t>
  </si>
  <si>
    <t xml:space="preserve">TBX2+ cells (%)</t>
  </si>
  <si>
    <t xml:space="preserve">sd</t>
  </si>
  <si>
    <t xml:space="preserve">refers to Fig. 1F</t>
  </si>
  <si>
    <t xml:space="preserve">E10.5</t>
  </si>
  <si>
    <t xml:space="preserve">TBX2</t>
  </si>
  <si>
    <t xml:space="preserve">DAPI</t>
  </si>
  <si>
    <t xml:space="preserve">E12.5</t>
  </si>
  <si>
    <t xml:space="preserve">E14.5</t>
  </si>
  <si>
    <t xml:space="preserve">E16.5</t>
  </si>
  <si>
    <t xml:space="preserve">refers to Fig. 1G</t>
  </si>
  <si>
    <t xml:space="preserve">ACTA2</t>
  </si>
  <si>
    <t xml:space="preserve">TAGLN</t>
  </si>
  <si>
    <t xml:space="preserve">EMCN</t>
  </si>
  <si>
    <t xml:space="preserve">ALDH1A2</t>
  </si>
  <si>
    <t xml:space="preserve">POSTN</t>
  </si>
  <si>
    <t xml:space="preserve">PDGFRA</t>
  </si>
  <si>
    <t xml:space="preserve">PDGFRB</t>
  </si>
  <si>
    <t xml:space="preserve">refers to Fig. 2C</t>
  </si>
  <si>
    <t xml:space="preserve">GFP</t>
  </si>
  <si>
    <t xml:space="preserve">refers to Fig. 2D</t>
  </si>
  <si>
    <t xml:space="preserve">refers to Fig. 5B</t>
  </si>
  <si>
    <t xml:space="preserve">E11.5</t>
  </si>
  <si>
    <r>
      <rPr>
        <b val="true"/>
        <i val="true"/>
        <sz val="16"/>
        <rFont val="Arial"/>
        <family val="0"/>
      </rPr>
      <t xml:space="preserve">Tbx2</t>
    </r>
    <r>
      <rPr>
        <b val="true"/>
        <i val="true"/>
        <vertAlign val="superscript"/>
        <sz val="16"/>
        <rFont val="Arial"/>
        <family val="0"/>
      </rPr>
      <t xml:space="preserve">cre/fl</t>
    </r>
    <r>
      <rPr>
        <b val="true"/>
        <i val="true"/>
        <sz val="16"/>
        <rFont val="Arial"/>
        <family val="0"/>
      </rPr>
      <t xml:space="preserve">;R26</t>
    </r>
    <r>
      <rPr>
        <b val="true"/>
        <i val="true"/>
        <vertAlign val="superscript"/>
        <sz val="16"/>
        <rFont val="Arial"/>
        <family val="0"/>
      </rPr>
      <t xml:space="preserve">mTmG/+</t>
    </r>
    <r>
      <rPr>
        <b val="true"/>
        <sz val="16"/>
        <rFont val="Arial"/>
        <family val="2"/>
      </rPr>
      <t xml:space="preserve"> (Mutant)</t>
    </r>
  </si>
  <si>
    <t xml:space="preserve">refers to Fig. 3B</t>
  </si>
  <si>
    <t xml:space="preserve">refers to Fig. 3C</t>
  </si>
  <si>
    <t xml:space="preserve">average % of TBX2 positive cells</t>
  </si>
  <si>
    <t xml:space="preserve">PDGRFB</t>
  </si>
  <si>
    <r>
      <rPr>
        <b val="true"/>
        <i val="true"/>
        <sz val="16"/>
        <rFont val="Arial"/>
        <family val="0"/>
      </rPr>
      <t xml:space="preserve">Tbx2</t>
    </r>
    <r>
      <rPr>
        <b val="true"/>
        <i val="true"/>
        <vertAlign val="superscript"/>
        <sz val="16"/>
        <rFont val="Arial"/>
        <family val="0"/>
      </rPr>
      <t xml:space="preserve">+/fl</t>
    </r>
    <r>
      <rPr>
        <b val="true"/>
        <i val="true"/>
        <sz val="16"/>
        <rFont val="Arial"/>
        <family val="0"/>
      </rPr>
      <t xml:space="preserve">;26R</t>
    </r>
    <r>
      <rPr>
        <b val="true"/>
        <i val="true"/>
        <vertAlign val="superscript"/>
        <sz val="16"/>
        <rFont val="Arial"/>
        <family val="0"/>
      </rPr>
      <t xml:space="preserve">mTmG/+</t>
    </r>
    <r>
      <rPr>
        <b val="true"/>
        <sz val="16"/>
        <rFont val="Arial"/>
        <family val="2"/>
      </rPr>
      <t xml:space="preserve"> (Control)</t>
    </r>
  </si>
  <si>
    <t xml:space="preserve">N1</t>
  </si>
  <si>
    <t xml:space="preserve">N2</t>
  </si>
  <si>
    <t xml:space="preserve">N3</t>
  </si>
  <si>
    <t xml:space="preserve">N4</t>
  </si>
  <si>
    <t xml:space="preserve">t-test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.00\ [$€-407];[RED]\-#,##0.00\ [$€-407]"/>
    <numFmt numFmtId="166" formatCode="0.00"/>
    <numFmt numFmtId="167" formatCode="0.000"/>
    <numFmt numFmtId="168" formatCode="0.0"/>
    <numFmt numFmtId="169" formatCode="General"/>
  </numFmts>
  <fonts count="18">
    <font>
      <sz val="12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6"/>
      <color rgb="FF000000"/>
      <name val="Arial"/>
      <family val="2"/>
    </font>
    <font>
      <b val="true"/>
      <i val="true"/>
      <u val="single"/>
      <sz val="12"/>
      <color rgb="FF000000"/>
      <name val="Arial"/>
      <family val="2"/>
    </font>
    <font>
      <b val="true"/>
      <sz val="16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8"/>
      <name val="Arial"/>
      <family val="2"/>
    </font>
    <font>
      <sz val="18"/>
      <name val="Arial"/>
      <family val="0"/>
    </font>
    <font>
      <b val="true"/>
      <sz val="16"/>
      <name val="Arial"/>
      <family val="2"/>
    </font>
    <font>
      <b val="true"/>
      <sz val="12"/>
      <name val="Arial"/>
      <family val="2"/>
    </font>
    <font>
      <sz val="12"/>
      <name val="Arial"/>
      <family val="2"/>
    </font>
    <font>
      <b val="true"/>
      <i val="true"/>
      <sz val="16"/>
      <name val="Arial"/>
      <family val="0"/>
    </font>
    <font>
      <b val="true"/>
      <i val="true"/>
      <vertAlign val="superscript"/>
      <sz val="16"/>
      <name val="Arial"/>
      <family val="0"/>
    </font>
    <font>
      <sz val="12"/>
      <color rgb="FF000000"/>
      <name val="Calibri"/>
      <family val="2"/>
    </font>
    <font>
      <b val="true"/>
      <sz val="18"/>
      <color rgb="FF000000"/>
      <name val="Arial"/>
      <family val="0"/>
    </font>
    <font>
      <sz val="16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6E6E6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center" vertical="bottom" textRotation="0" wrapText="false" indent="0" shrinkToFit="false"/>
    </xf>
    <xf numFmtId="164" fontId="4" fillId="0" borderId="0" applyFont="true" applyBorder="false" applyAlignment="true" applyProtection="false">
      <alignment horizontal="center" vertical="bottom" textRotation="9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5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15" fillId="0" borderId="0" applyFont="true" applyBorder="false" applyAlignment="true" applyProtection="false">
      <alignment horizontal="general" vertical="bottom" textRotation="0" wrapText="false" indent="0" shrinkToFit="false"/>
    </xf>
  </cellStyleXfs>
  <cellXfs count="5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2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2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0" fillId="0" borderId="0" xfId="2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24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xfId="2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6" fillId="0" borderId="0" xfId="24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2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7" fillId="0" borderId="0" xfId="2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4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0" xfId="2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2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eading 3" xfId="20"/>
    <cellStyle name="Heading 1" xfId="21"/>
    <cellStyle name="Result 1" xfId="22"/>
    <cellStyle name="Result2" xfId="23"/>
    <cellStyle name="Excel Built-in Normal" xfId="24"/>
  </cellStyles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K115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AE81" activeCellId="0" sqref="AE81"/>
    </sheetView>
  </sheetViews>
  <sheetFormatPr defaultColWidth="10.70703125" defaultRowHeight="18" zeroHeight="false" outlineLevelRow="0" outlineLevelCol="0"/>
  <cols>
    <col collapsed="false" customWidth="true" hidden="false" outlineLevel="0" max="1" min="1" style="1" width="21.13"/>
    <col collapsed="false" customWidth="true" hidden="false" outlineLevel="0" max="2" min="2" style="2" width="7.56"/>
    <col collapsed="false" customWidth="false" hidden="false" outlineLevel="0" max="3" min="3" style="3" width="10.71"/>
    <col collapsed="false" customWidth="true" hidden="false" outlineLevel="0" max="4" min="4" style="2" width="3.71"/>
    <col collapsed="false" customWidth="true" hidden="false" outlineLevel="0" max="5" min="5" style="2" width="14.71"/>
    <col collapsed="false" customWidth="true" hidden="false" outlineLevel="0" max="6" min="6" style="2" width="13.85"/>
    <col collapsed="false" customWidth="true" hidden="false" outlineLevel="0" max="7" min="7" style="2" width="3.28"/>
    <col collapsed="false" customWidth="true" hidden="false" outlineLevel="0" max="8" min="8" style="2" width="14.71"/>
    <col collapsed="false" customWidth="true" hidden="false" outlineLevel="0" max="9" min="9" style="2" width="13.85"/>
    <col collapsed="false" customWidth="true" hidden="false" outlineLevel="0" max="10" min="10" style="2" width="3.42"/>
    <col collapsed="false" customWidth="true" hidden="false" outlineLevel="0" max="11" min="11" style="2" width="14.71"/>
    <col collapsed="false" customWidth="true" hidden="false" outlineLevel="0" max="12" min="12" style="2" width="13.85"/>
    <col collapsed="false" customWidth="true" hidden="false" outlineLevel="0" max="13" min="13" style="2" width="3.71"/>
    <col collapsed="false" customWidth="true" hidden="false" outlineLevel="0" max="14" min="14" style="2" width="14.71"/>
    <col collapsed="false" customWidth="true" hidden="false" outlineLevel="0" max="15" min="15" style="2" width="13.85"/>
    <col collapsed="false" customWidth="true" hidden="false" outlineLevel="0" max="16" min="16" style="2" width="3.71"/>
    <col collapsed="false" customWidth="true" hidden="false" outlineLevel="0" max="17" min="17" style="2" width="14.71"/>
    <col collapsed="false" customWidth="true" hidden="false" outlineLevel="0" max="18" min="18" style="2" width="13.85"/>
    <col collapsed="false" customWidth="true" hidden="false" outlineLevel="0" max="19" min="19" style="2" width="3.56"/>
    <col collapsed="false" customWidth="true" hidden="false" outlineLevel="0" max="20" min="20" style="2" width="14.71"/>
    <col collapsed="false" customWidth="true" hidden="false" outlineLevel="0" max="21" min="21" style="2" width="13.85"/>
    <col collapsed="false" customWidth="true" hidden="false" outlineLevel="0" max="22" min="22" style="2" width="5.14"/>
    <col collapsed="false" customWidth="true" hidden="false" outlineLevel="0" max="23" min="23" style="2" width="13.85"/>
    <col collapsed="false" customWidth="true" hidden="false" outlineLevel="0" max="24" min="24" style="2" width="5.85"/>
    <col collapsed="false" customWidth="false" hidden="false" outlineLevel="0" max="25" min="25" style="4" width="10.71"/>
    <col collapsed="false" customWidth="false" hidden="false" outlineLevel="0" max="257" min="26" style="5" width="10.71"/>
  </cols>
  <sheetData>
    <row r="1" s="14" customFormat="true" ht="36.25" hidden="false" customHeight="true" outlineLevel="0" collapsed="false">
      <c r="A1" s="6" t="s">
        <v>0</v>
      </c>
      <c r="B1" s="6"/>
      <c r="C1" s="6"/>
      <c r="D1" s="6"/>
      <c r="E1" s="6"/>
      <c r="F1" s="6"/>
      <c r="G1" s="6"/>
      <c r="H1" s="7"/>
      <c r="I1" s="7"/>
      <c r="J1" s="7"/>
      <c r="K1" s="7"/>
      <c r="L1" s="7"/>
      <c r="M1" s="8"/>
      <c r="N1" s="7"/>
      <c r="O1" s="7"/>
      <c r="P1" s="7"/>
      <c r="Q1" s="7"/>
      <c r="R1" s="7"/>
      <c r="S1" s="7"/>
      <c r="T1" s="7"/>
      <c r="U1" s="7"/>
      <c r="V1" s="7"/>
      <c r="W1" s="7"/>
      <c r="X1" s="8"/>
      <c r="Y1" s="6"/>
      <c r="Z1" s="7"/>
      <c r="AA1" s="7"/>
      <c r="AB1" s="7"/>
      <c r="AC1" s="7"/>
      <c r="AD1" s="7"/>
      <c r="AE1" s="7"/>
      <c r="AF1" s="7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10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11"/>
      <c r="BI1" s="9"/>
      <c r="BJ1" s="9"/>
      <c r="BK1" s="7"/>
      <c r="BL1" s="7"/>
      <c r="BM1" s="7"/>
      <c r="BN1" s="7"/>
      <c r="BO1" s="7"/>
      <c r="BP1" s="7"/>
      <c r="BQ1" s="7"/>
      <c r="BR1" s="7"/>
      <c r="BS1" s="12"/>
      <c r="BT1" s="13"/>
      <c r="BU1" s="13"/>
      <c r="BV1" s="13"/>
      <c r="BW1" s="13"/>
      <c r="BX1" s="13"/>
      <c r="BY1" s="13"/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</row>
    <row r="2" s="23" customFormat="true" ht="17.5" hidden="false" customHeight="true" outlineLevel="0" collapsed="false">
      <c r="A2" s="15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7"/>
      <c r="N2" s="16"/>
      <c r="O2" s="16"/>
      <c r="P2" s="16"/>
      <c r="Q2" s="16"/>
      <c r="R2" s="16"/>
      <c r="S2" s="16"/>
      <c r="T2" s="16"/>
      <c r="U2" s="16"/>
      <c r="V2" s="16"/>
      <c r="W2" s="16"/>
      <c r="X2" s="17"/>
      <c r="Y2" s="6"/>
      <c r="Z2" s="16"/>
      <c r="AA2" s="16"/>
      <c r="AB2" s="16"/>
      <c r="AC2" s="16"/>
      <c r="AD2" s="16"/>
      <c r="AE2" s="16"/>
      <c r="AF2" s="16"/>
      <c r="AG2" s="18"/>
      <c r="AH2" s="18"/>
      <c r="AI2" s="18"/>
      <c r="AJ2" s="18"/>
      <c r="AK2" s="18"/>
      <c r="AL2" s="18"/>
      <c r="AM2" s="18"/>
      <c r="AN2" s="18"/>
      <c r="AO2" s="18"/>
      <c r="AP2" s="18"/>
      <c r="AQ2" s="18"/>
      <c r="AR2" s="18"/>
      <c r="AS2" s="19"/>
      <c r="AT2" s="18"/>
      <c r="AU2" s="18"/>
      <c r="AV2" s="18"/>
      <c r="AW2" s="18"/>
      <c r="AX2" s="18"/>
      <c r="AY2" s="18"/>
      <c r="AZ2" s="18"/>
      <c r="BA2" s="18"/>
      <c r="BB2" s="18"/>
      <c r="BC2" s="18"/>
      <c r="BD2" s="18"/>
      <c r="BE2" s="18"/>
      <c r="BF2" s="18"/>
      <c r="BG2" s="18"/>
      <c r="BH2" s="20"/>
      <c r="BI2" s="18"/>
      <c r="BJ2" s="18"/>
      <c r="BK2" s="16"/>
      <c r="BL2" s="16"/>
      <c r="BM2" s="16"/>
      <c r="BN2" s="16"/>
      <c r="BO2" s="16"/>
      <c r="BP2" s="16"/>
      <c r="BQ2" s="16"/>
      <c r="BR2" s="16"/>
      <c r="BS2" s="21"/>
      <c r="BT2" s="22"/>
      <c r="BU2" s="22"/>
      <c r="BV2" s="22"/>
      <c r="BW2" s="22"/>
      <c r="BX2" s="22"/>
      <c r="BY2" s="22"/>
      <c r="BZ2" s="22"/>
      <c r="CA2" s="22"/>
      <c r="CB2" s="22"/>
      <c r="CC2" s="22"/>
      <c r="CD2" s="22"/>
      <c r="CE2" s="22"/>
      <c r="CF2" s="22"/>
      <c r="CG2" s="22"/>
      <c r="CH2" s="22"/>
      <c r="CI2" s="22"/>
      <c r="CJ2" s="22"/>
      <c r="CK2" s="22"/>
    </row>
    <row r="3" s="23" customFormat="true" ht="17.5" hidden="false" customHeight="true" outlineLevel="0" collapsed="false">
      <c r="A3" s="15"/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7"/>
      <c r="N3" s="16"/>
      <c r="O3" s="16"/>
      <c r="P3" s="16"/>
      <c r="Q3" s="16"/>
      <c r="R3" s="16"/>
      <c r="S3" s="16"/>
      <c r="T3" s="16"/>
      <c r="U3" s="16"/>
      <c r="V3" s="16"/>
      <c r="W3" s="16"/>
      <c r="X3" s="17"/>
      <c r="Y3" s="6"/>
      <c r="Z3" s="16"/>
      <c r="AA3" s="16"/>
      <c r="AB3" s="16"/>
      <c r="AC3" s="16"/>
      <c r="AD3" s="16"/>
      <c r="AE3" s="16"/>
      <c r="AF3" s="16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9"/>
      <c r="AT3" s="18"/>
      <c r="AU3" s="18"/>
      <c r="AV3" s="18"/>
      <c r="AW3" s="18"/>
      <c r="AX3" s="18"/>
      <c r="AY3" s="18"/>
      <c r="AZ3" s="18"/>
      <c r="BA3" s="18"/>
      <c r="BB3" s="18"/>
      <c r="BC3" s="18"/>
      <c r="BD3" s="18"/>
      <c r="BE3" s="18"/>
      <c r="BF3" s="18"/>
      <c r="BG3" s="18"/>
      <c r="BH3" s="20"/>
      <c r="BI3" s="18"/>
      <c r="BJ3" s="18"/>
      <c r="BK3" s="16"/>
      <c r="BL3" s="16"/>
      <c r="BM3" s="16"/>
      <c r="BN3" s="16"/>
      <c r="BO3" s="16"/>
      <c r="BP3" s="16"/>
      <c r="BQ3" s="16"/>
      <c r="BR3" s="16"/>
      <c r="BS3" s="21"/>
      <c r="BT3" s="22"/>
      <c r="BU3" s="22"/>
      <c r="BV3" s="22"/>
      <c r="BW3" s="22"/>
      <c r="BX3" s="22"/>
      <c r="BY3" s="22"/>
      <c r="BZ3" s="22"/>
      <c r="CA3" s="22"/>
      <c r="CB3" s="22"/>
      <c r="CC3" s="22"/>
      <c r="CD3" s="22"/>
      <c r="CE3" s="22"/>
      <c r="CF3" s="22"/>
      <c r="CG3" s="22"/>
      <c r="CH3" s="22"/>
      <c r="CI3" s="22"/>
      <c r="CJ3" s="22"/>
      <c r="CK3" s="22"/>
    </row>
    <row r="4" s="23" customFormat="true" ht="23.75" hidden="false" customHeight="true" outlineLevel="0" collapsed="false">
      <c r="A4" s="24" t="s">
        <v>1</v>
      </c>
      <c r="B4" s="24"/>
      <c r="C4" s="24"/>
      <c r="D4" s="24"/>
      <c r="E4" s="16"/>
      <c r="F4" s="16"/>
      <c r="G4" s="16"/>
      <c r="H4" s="16"/>
      <c r="I4" s="16"/>
      <c r="J4" s="16"/>
      <c r="K4" s="16"/>
      <c r="L4" s="16"/>
      <c r="M4" s="17"/>
      <c r="N4" s="16"/>
      <c r="O4" s="16"/>
      <c r="P4" s="16"/>
      <c r="Q4" s="16"/>
      <c r="R4" s="16"/>
      <c r="S4" s="16"/>
      <c r="T4" s="16"/>
      <c r="U4" s="16"/>
      <c r="V4" s="16"/>
      <c r="W4" s="16" t="s">
        <v>2</v>
      </c>
      <c r="X4" s="17"/>
      <c r="Y4" s="6"/>
      <c r="Z4" s="16"/>
      <c r="AA4" s="16"/>
      <c r="AB4" s="16"/>
      <c r="AC4" s="16"/>
      <c r="AD4" s="16"/>
      <c r="AE4" s="16"/>
      <c r="AF4" s="16"/>
      <c r="AG4" s="18"/>
      <c r="AH4" s="18"/>
      <c r="AI4" s="18"/>
      <c r="AJ4" s="18"/>
      <c r="AK4" s="18"/>
      <c r="AL4" s="18"/>
      <c r="AM4" s="18"/>
      <c r="AN4" s="18"/>
      <c r="AO4" s="18"/>
      <c r="AP4" s="18"/>
      <c r="AQ4" s="18"/>
      <c r="AR4" s="18"/>
      <c r="AS4" s="19"/>
      <c r="AT4" s="18"/>
      <c r="AU4" s="18"/>
      <c r="AV4" s="18"/>
      <c r="AW4" s="18"/>
      <c r="AX4" s="18"/>
      <c r="AY4" s="18"/>
      <c r="AZ4" s="18"/>
      <c r="BA4" s="18"/>
      <c r="BB4" s="18"/>
      <c r="BC4" s="18"/>
      <c r="BD4" s="18"/>
      <c r="BE4" s="18"/>
      <c r="BF4" s="18"/>
      <c r="BG4" s="18"/>
      <c r="BH4" s="20"/>
      <c r="BI4" s="18"/>
      <c r="BJ4" s="18"/>
      <c r="BK4" s="16"/>
      <c r="BL4" s="16"/>
      <c r="BM4" s="16"/>
      <c r="BN4" s="16"/>
      <c r="BO4" s="16"/>
      <c r="BP4" s="16"/>
      <c r="BQ4" s="16"/>
      <c r="BR4" s="16"/>
      <c r="BS4" s="21"/>
      <c r="BT4" s="22"/>
      <c r="BU4" s="22"/>
      <c r="BV4" s="22"/>
      <c r="BW4" s="22"/>
      <c r="BX4" s="22"/>
      <c r="BY4" s="22"/>
      <c r="BZ4" s="22"/>
      <c r="CA4" s="22"/>
      <c r="CB4" s="22"/>
      <c r="CC4" s="22"/>
      <c r="CD4" s="22"/>
      <c r="CE4" s="22"/>
      <c r="CF4" s="22"/>
      <c r="CG4" s="22"/>
      <c r="CH4" s="22"/>
      <c r="CI4" s="22"/>
      <c r="CJ4" s="22"/>
      <c r="CK4" s="22"/>
    </row>
    <row r="5" s="27" customFormat="true" ht="18" hidden="false" customHeight="false" outlineLevel="0" collapsed="false">
      <c r="A5" s="1"/>
      <c r="B5" s="3" t="s">
        <v>3</v>
      </c>
      <c r="C5" s="3" t="s">
        <v>4</v>
      </c>
      <c r="D5" s="3"/>
      <c r="E5" s="25" t="s">
        <v>5</v>
      </c>
      <c r="F5" s="25" t="s">
        <v>6</v>
      </c>
      <c r="G5" s="3"/>
      <c r="H5" s="25" t="s">
        <v>5</v>
      </c>
      <c r="I5" s="25" t="s">
        <v>6</v>
      </c>
      <c r="J5" s="3"/>
      <c r="K5" s="25" t="s">
        <v>5</v>
      </c>
      <c r="L5" s="25" t="s">
        <v>6</v>
      </c>
      <c r="M5" s="3"/>
      <c r="N5" s="25" t="s">
        <v>5</v>
      </c>
      <c r="O5" s="25" t="s">
        <v>6</v>
      </c>
      <c r="P5" s="3"/>
      <c r="Q5" s="25" t="s">
        <v>5</v>
      </c>
      <c r="R5" s="25" t="s">
        <v>6</v>
      </c>
      <c r="S5" s="3"/>
      <c r="T5" s="25" t="s">
        <v>5</v>
      </c>
      <c r="U5" s="25" t="s">
        <v>6</v>
      </c>
      <c r="V5" s="3"/>
      <c r="W5" s="25" t="s">
        <v>6</v>
      </c>
      <c r="X5" s="3" t="s">
        <v>7</v>
      </c>
      <c r="Y5" s="26"/>
    </row>
    <row r="6" customFormat="false" ht="18" hidden="false" customHeight="false" outlineLevel="0" collapsed="false">
      <c r="B6" s="25"/>
      <c r="C6" s="25"/>
    </row>
    <row r="7" customFormat="false" ht="18" hidden="false" customHeight="false" outlineLevel="0" collapsed="false">
      <c r="A7" s="1" t="s">
        <v>8</v>
      </c>
      <c r="B7" s="25"/>
      <c r="C7" s="25"/>
    </row>
    <row r="8" customFormat="false" ht="18" hidden="false" customHeight="false" outlineLevel="0" collapsed="false">
      <c r="B8" s="25" t="s">
        <v>9</v>
      </c>
      <c r="C8" s="25" t="s">
        <v>10</v>
      </c>
      <c r="E8" s="2" t="n">
        <v>4.866</v>
      </c>
      <c r="F8" s="28" t="n">
        <f aca="false">(E8*100)/E9</f>
        <v>100.89156126892</v>
      </c>
      <c r="H8" s="2" t="n">
        <v>4.281</v>
      </c>
      <c r="I8" s="28" t="n">
        <f aca="false">(H8*100)/H9</f>
        <v>84.288245717661</v>
      </c>
      <c r="K8" s="2" t="n">
        <v>3.641</v>
      </c>
      <c r="L8" s="28" t="n">
        <f aca="false">(K8*100)/K9</f>
        <v>64.8326210826211</v>
      </c>
      <c r="W8" s="29" t="n">
        <f aca="false">AVERAGE(F8,I8,L8)</f>
        <v>83.3374760230673</v>
      </c>
      <c r="X8" s="29" t="n">
        <f aca="false">STDEVA(F8,I8,L8)</f>
        <v>18.0482620797373</v>
      </c>
      <c r="Z8" s="4"/>
    </row>
    <row r="9" customFormat="false" ht="18" hidden="false" customHeight="false" outlineLevel="0" collapsed="false">
      <c r="B9" s="25"/>
      <c r="C9" s="25" t="s">
        <v>11</v>
      </c>
      <c r="E9" s="2" t="n">
        <v>4.823</v>
      </c>
      <c r="F9" s="28"/>
      <c r="H9" s="2" t="n">
        <v>5.079</v>
      </c>
      <c r="I9" s="28"/>
      <c r="K9" s="2" t="n">
        <v>5.616</v>
      </c>
      <c r="L9" s="28"/>
      <c r="W9" s="29"/>
      <c r="X9" s="29"/>
      <c r="Z9" s="4"/>
    </row>
    <row r="10" customFormat="false" ht="18" hidden="false" customHeight="false" outlineLevel="0" collapsed="false">
      <c r="B10" s="25" t="s">
        <v>12</v>
      </c>
      <c r="C10" s="30" t="s">
        <v>10</v>
      </c>
      <c r="E10" s="2" t="n">
        <v>22.416</v>
      </c>
      <c r="F10" s="28" t="n">
        <f aca="false">(E10*100)/E11</f>
        <v>80.7085763663858</v>
      </c>
      <c r="H10" s="2" t="n">
        <v>25.115</v>
      </c>
      <c r="I10" s="28" t="n">
        <f aca="false">(H10*100)/H11</f>
        <v>99.1746959406097</v>
      </c>
      <c r="K10" s="2" t="n">
        <v>12.471</v>
      </c>
      <c r="L10" s="28" t="n">
        <f aca="false">(K10*100)/K11</f>
        <v>99.5529655943163</v>
      </c>
      <c r="N10" s="2" t="n">
        <v>14.745</v>
      </c>
      <c r="O10" s="28" t="n">
        <f aca="false">(N10*100)/N11</f>
        <v>96.3725490196079</v>
      </c>
      <c r="Q10" s="2" t="n">
        <v>30.485</v>
      </c>
      <c r="R10" s="28" t="n">
        <f aca="false">(Q10*100)/Q11</f>
        <v>100.5408792586</v>
      </c>
      <c r="W10" s="29" t="n">
        <f aca="false">AVERAGE(F10,I10,L10,O10,R10)</f>
        <v>95.2699332359039</v>
      </c>
      <c r="X10" s="29" t="n">
        <f aca="false">STDEVA(F10,I10,L10,O10,R10)</f>
        <v>8.28588084311763</v>
      </c>
      <c r="Z10" s="4"/>
    </row>
    <row r="11" customFormat="false" ht="18" hidden="false" customHeight="false" outlineLevel="0" collapsed="false">
      <c r="B11" s="25"/>
      <c r="C11" s="30" t="s">
        <v>11</v>
      </c>
      <c r="E11" s="2" t="n">
        <v>27.774</v>
      </c>
      <c r="F11" s="28"/>
      <c r="H11" s="2" t="n">
        <v>25.324</v>
      </c>
      <c r="I11" s="28"/>
      <c r="K11" s="2" t="n">
        <v>12.527</v>
      </c>
      <c r="L11" s="28"/>
      <c r="N11" s="2" t="n">
        <v>15.3</v>
      </c>
      <c r="O11" s="28"/>
      <c r="Q11" s="2" t="n">
        <v>30.321</v>
      </c>
      <c r="W11" s="29"/>
      <c r="X11" s="29"/>
      <c r="Z11" s="4"/>
    </row>
    <row r="12" customFormat="false" ht="18" hidden="false" customHeight="false" outlineLevel="0" collapsed="false">
      <c r="B12" s="25" t="s">
        <v>13</v>
      </c>
      <c r="C12" s="30" t="s">
        <v>10</v>
      </c>
      <c r="E12" s="2" t="n">
        <v>30.836</v>
      </c>
      <c r="F12" s="28" t="n">
        <f aca="false">(E12*100)/E13</f>
        <v>103.657388732016</v>
      </c>
      <c r="H12" s="2" t="n">
        <v>30.179</v>
      </c>
      <c r="I12" s="28" t="n">
        <f aca="false">(H12*100)/H13</f>
        <v>97.6793112377007</v>
      </c>
      <c r="K12" s="2" t="n">
        <v>30.922</v>
      </c>
      <c r="L12" s="28" t="n">
        <f aca="false">(K12*100)/K13</f>
        <v>102.032600805121</v>
      </c>
      <c r="W12" s="29" t="n">
        <f aca="false">AVERAGE(F12,I12,L12)</f>
        <v>101.123100258279</v>
      </c>
      <c r="X12" s="29" t="n">
        <f aca="false">STDEVA(F12,I12,L12)</f>
        <v>3.09107522806192</v>
      </c>
      <c r="Z12" s="4"/>
    </row>
    <row r="13" customFormat="false" ht="18" hidden="false" customHeight="false" outlineLevel="0" collapsed="false">
      <c r="B13" s="25"/>
      <c r="C13" s="30" t="s">
        <v>11</v>
      </c>
      <c r="E13" s="2" t="n">
        <v>29.748</v>
      </c>
      <c r="F13" s="28"/>
      <c r="H13" s="2" t="n">
        <v>30.896</v>
      </c>
      <c r="I13" s="28"/>
      <c r="K13" s="2" t="n">
        <v>30.306</v>
      </c>
      <c r="L13" s="28"/>
      <c r="W13" s="29"/>
      <c r="X13" s="29"/>
      <c r="Z13" s="4"/>
    </row>
    <row r="14" customFormat="false" ht="18" hidden="false" customHeight="false" outlineLevel="0" collapsed="false">
      <c r="B14" s="25" t="s">
        <v>14</v>
      </c>
      <c r="C14" s="30" t="s">
        <v>10</v>
      </c>
      <c r="E14" s="2" t="n">
        <v>30.094</v>
      </c>
      <c r="F14" s="28" t="n">
        <f aca="false">(E14*100)/E15</f>
        <v>99.7117391736523</v>
      </c>
      <c r="H14" s="2" t="n">
        <v>30.214</v>
      </c>
      <c r="I14" s="28" t="n">
        <f aca="false">(H14*100)/H15</f>
        <v>98.1005876814182</v>
      </c>
      <c r="K14" s="2" t="n">
        <v>13.447</v>
      </c>
      <c r="L14" s="28" t="n">
        <f aca="false">(K14*100)/K15</f>
        <v>95.8036477628954</v>
      </c>
      <c r="W14" s="29" t="n">
        <f aca="false">AVERAGE(F14,I14,L14)</f>
        <v>97.871991539322</v>
      </c>
      <c r="X14" s="29" t="n">
        <f aca="false">STDEVA(F14,I14,L14)</f>
        <v>1.9640485650421</v>
      </c>
      <c r="Z14" s="4"/>
    </row>
    <row r="15" customFormat="false" ht="18" hidden="false" customHeight="false" outlineLevel="0" collapsed="false">
      <c r="B15" s="25"/>
      <c r="C15" s="30" t="s">
        <v>11</v>
      </c>
      <c r="E15" s="2" t="n">
        <v>30.181</v>
      </c>
      <c r="F15" s="28"/>
      <c r="H15" s="2" t="n">
        <v>30.799</v>
      </c>
      <c r="I15" s="28"/>
      <c r="K15" s="2" t="n">
        <v>14.036</v>
      </c>
      <c r="L15" s="28"/>
      <c r="W15" s="29"/>
      <c r="X15" s="29"/>
      <c r="Z15" s="4"/>
    </row>
    <row r="16" customFormat="false" ht="18" hidden="false" customHeight="false" outlineLevel="0" collapsed="false">
      <c r="B16" s="25"/>
      <c r="C16" s="30"/>
      <c r="F16" s="28"/>
      <c r="I16" s="28"/>
      <c r="L16" s="28"/>
      <c r="W16" s="29"/>
      <c r="X16" s="29"/>
      <c r="Z16" s="4"/>
    </row>
    <row r="17" customFormat="false" ht="18" hidden="false" customHeight="false" outlineLevel="0" collapsed="false">
      <c r="A17" s="1" t="s">
        <v>15</v>
      </c>
      <c r="C17" s="30"/>
      <c r="F17" s="28"/>
      <c r="I17" s="28"/>
      <c r="L17" s="28"/>
      <c r="W17" s="29"/>
      <c r="X17" s="29"/>
      <c r="Z17" s="4"/>
    </row>
    <row r="18" customFormat="false" ht="18" hidden="false" customHeight="false" outlineLevel="0" collapsed="false">
      <c r="B18" s="25" t="s">
        <v>13</v>
      </c>
      <c r="C18" s="30" t="s">
        <v>10</v>
      </c>
      <c r="E18" s="2" t="n">
        <v>5.05</v>
      </c>
      <c r="F18" s="28" t="n">
        <f aca="false">(E18*100)/E19</f>
        <v>100.198412698413</v>
      </c>
      <c r="H18" s="2" t="n">
        <v>3.67</v>
      </c>
      <c r="I18" s="28" t="n">
        <f aca="false">(H18*100)/H19</f>
        <v>78.0021253985122</v>
      </c>
      <c r="K18" s="2" t="n">
        <v>2.66</v>
      </c>
      <c r="L18" s="28" t="n">
        <f aca="false">(K18*100)/K19</f>
        <v>82.1748532591906</v>
      </c>
      <c r="W18" s="29" t="n">
        <f aca="false">AVERAGE(F18,I18,L18)</f>
        <v>86.7917971187052</v>
      </c>
      <c r="X18" s="29" t="n">
        <f aca="false">STDEVA(F18,I18,L18)</f>
        <v>11.7964367682094</v>
      </c>
      <c r="Z18" s="4"/>
    </row>
    <row r="19" customFormat="false" ht="18" hidden="false" customHeight="false" outlineLevel="0" collapsed="false">
      <c r="B19" s="25"/>
      <c r="C19" s="25" t="s">
        <v>16</v>
      </c>
      <c r="E19" s="2" t="n">
        <v>5.04</v>
      </c>
      <c r="F19" s="28"/>
      <c r="H19" s="2" t="n">
        <v>4.705</v>
      </c>
      <c r="I19" s="28"/>
      <c r="K19" s="2" t="n">
        <v>3.237</v>
      </c>
      <c r="L19" s="28"/>
      <c r="W19" s="29"/>
      <c r="X19" s="29"/>
      <c r="Z19" s="4"/>
    </row>
    <row r="20" customFormat="false" ht="18" hidden="false" customHeight="false" outlineLevel="0" collapsed="false">
      <c r="B20" s="25" t="s">
        <v>13</v>
      </c>
      <c r="C20" s="30" t="s">
        <v>10</v>
      </c>
      <c r="E20" s="2" t="n">
        <v>5.14</v>
      </c>
      <c r="F20" s="28" t="n">
        <f aca="false">(E20*100)/E21</f>
        <v>101.60110693813</v>
      </c>
      <c r="H20" s="2" t="n">
        <v>6.465</v>
      </c>
      <c r="I20" s="28" t="n">
        <f aca="false">(H20*100)/H21</f>
        <v>84.8202571503542</v>
      </c>
      <c r="K20" s="2" t="n">
        <v>4.153</v>
      </c>
      <c r="L20" s="28" t="n">
        <f aca="false">(K20*100)/K21</f>
        <v>56.2279989168697</v>
      </c>
      <c r="W20" s="29" t="n">
        <f aca="false">AVERAGE(F20,I20,L20)</f>
        <v>80.8831210017847</v>
      </c>
      <c r="X20" s="29" t="n">
        <f aca="false">STDEVA(F20,I20,L20)</f>
        <v>22.9413494299381</v>
      </c>
      <c r="Z20" s="4"/>
    </row>
    <row r="21" customFormat="false" ht="18" hidden="false" customHeight="false" outlineLevel="0" collapsed="false">
      <c r="B21" s="25"/>
      <c r="C21" s="25" t="s">
        <v>17</v>
      </c>
      <c r="E21" s="2" t="n">
        <v>5.059</v>
      </c>
      <c r="F21" s="28"/>
      <c r="H21" s="2" t="n">
        <v>7.622</v>
      </c>
      <c r="I21" s="28"/>
      <c r="K21" s="2" t="n">
        <v>7.386</v>
      </c>
      <c r="L21" s="28"/>
      <c r="W21" s="29"/>
      <c r="X21" s="29"/>
      <c r="Z21" s="4"/>
    </row>
    <row r="22" customFormat="false" ht="18" hidden="false" customHeight="false" outlineLevel="0" collapsed="false">
      <c r="B22" s="25" t="s">
        <v>13</v>
      </c>
      <c r="C22" s="30" t="s">
        <v>10</v>
      </c>
      <c r="E22" s="2" t="n">
        <v>6.831</v>
      </c>
      <c r="F22" s="28" t="n">
        <f aca="false">(E22*100)/E23</f>
        <v>40.9164420485175</v>
      </c>
      <c r="H22" s="2" t="n">
        <v>2.57</v>
      </c>
      <c r="I22" s="28" t="n">
        <f aca="false">(H22*100)/H23</f>
        <v>52.9460238978162</v>
      </c>
      <c r="K22" s="2" t="n">
        <v>4.656</v>
      </c>
      <c r="L22" s="28" t="n">
        <f aca="false">(K22*100)/K23</f>
        <v>29.6806272709887</v>
      </c>
      <c r="N22" s="2" t="n">
        <v>7.2</v>
      </c>
      <c r="O22" s="28" t="n">
        <f aca="false">(N22*100)/N23</f>
        <v>49.4879373152794</v>
      </c>
      <c r="W22" s="29" t="n">
        <f aca="false">AVERAGE(F22,I22,L22,O22)</f>
        <v>43.2577576331505</v>
      </c>
      <c r="X22" s="29" t="n">
        <f aca="false">STDEVA(F22,I22,L22,O22)</f>
        <v>10.3681864313333</v>
      </c>
      <c r="Z22" s="4"/>
    </row>
    <row r="23" customFormat="false" ht="18" hidden="false" customHeight="false" outlineLevel="0" collapsed="false">
      <c r="B23" s="25"/>
      <c r="C23" s="25" t="s">
        <v>18</v>
      </c>
      <c r="E23" s="2" t="n">
        <v>16.695</v>
      </c>
      <c r="F23" s="28"/>
      <c r="H23" s="2" t="n">
        <v>4.854</v>
      </c>
      <c r="I23" s="28"/>
      <c r="K23" s="2" t="n">
        <v>15.687</v>
      </c>
      <c r="L23" s="28"/>
      <c r="N23" s="2" t="n">
        <v>14.549</v>
      </c>
      <c r="W23" s="29"/>
      <c r="X23" s="29"/>
      <c r="Z23" s="4"/>
    </row>
    <row r="24" customFormat="false" ht="18" hidden="false" customHeight="false" outlineLevel="0" collapsed="false">
      <c r="B24" s="25" t="s">
        <v>13</v>
      </c>
      <c r="C24" s="30" t="s">
        <v>10</v>
      </c>
      <c r="E24" s="2" t="n">
        <v>0.873</v>
      </c>
      <c r="F24" s="28" t="n">
        <f aca="false">(E24*100)/E25</f>
        <v>57.9296615792966</v>
      </c>
      <c r="H24" s="2" t="n">
        <v>0.965</v>
      </c>
      <c r="I24" s="28" t="n">
        <f aca="false">(H24*100)/H25</f>
        <v>68.5369318181818</v>
      </c>
      <c r="K24" s="2" t="n">
        <v>1.015</v>
      </c>
      <c r="L24" s="28" t="n">
        <f aca="false">(K24*100)/K25</f>
        <v>49.6818404307391</v>
      </c>
      <c r="W24" s="29" t="n">
        <f aca="false">AVERAGE(F24,I24,L24)</f>
        <v>58.7161446094059</v>
      </c>
      <c r="X24" s="29" t="n">
        <f aca="false">STDEVA(F24,I24,L24)</f>
        <v>9.45211798882619</v>
      </c>
      <c r="Z24" s="4"/>
    </row>
    <row r="25" customFormat="false" ht="18" hidden="false" customHeight="false" outlineLevel="0" collapsed="false">
      <c r="B25" s="25"/>
      <c r="C25" s="25" t="s">
        <v>19</v>
      </c>
      <c r="E25" s="2" t="n">
        <v>1.507</v>
      </c>
      <c r="F25" s="28"/>
      <c r="G25" s="3"/>
      <c r="H25" s="2" t="n">
        <v>1.408</v>
      </c>
      <c r="I25" s="28"/>
      <c r="K25" s="2" t="n">
        <v>2.043</v>
      </c>
      <c r="L25" s="28"/>
      <c r="W25" s="29"/>
      <c r="X25" s="29"/>
      <c r="Z25" s="4"/>
    </row>
    <row r="26" customFormat="false" ht="18" hidden="false" customHeight="false" outlineLevel="0" collapsed="false">
      <c r="B26" s="25" t="s">
        <v>13</v>
      </c>
      <c r="C26" s="30" t="s">
        <v>10</v>
      </c>
      <c r="E26" s="2" t="n">
        <v>6.203</v>
      </c>
      <c r="F26" s="28" t="n">
        <f aca="false">(E26*100)/E27</f>
        <v>113.379638091757</v>
      </c>
      <c r="H26" s="2" t="n">
        <v>2.558</v>
      </c>
      <c r="I26" s="28" t="n">
        <f aca="false">(H26*100)/H27</f>
        <v>63.1293188548865</v>
      </c>
      <c r="K26" s="2" t="n">
        <v>2.689</v>
      </c>
      <c r="L26" s="28" t="n">
        <f aca="false">(K26*100)/K27</f>
        <v>90.6302662622177</v>
      </c>
      <c r="W26" s="29" t="n">
        <f aca="false">AVERAGE(F26,I26,L26)</f>
        <v>89.0464077362869</v>
      </c>
      <c r="X26" s="29" t="n">
        <f aca="false">STDEVA(F26,I26,L26)</f>
        <v>25.1625734320729</v>
      </c>
      <c r="Z26" s="4"/>
    </row>
    <row r="27" customFormat="false" ht="18" hidden="false" customHeight="false" outlineLevel="0" collapsed="false">
      <c r="B27" s="25"/>
      <c r="C27" s="25" t="s">
        <v>20</v>
      </c>
      <c r="E27" s="2" t="n">
        <v>5.471</v>
      </c>
      <c r="F27" s="28"/>
      <c r="H27" s="2" t="n">
        <v>4.052</v>
      </c>
      <c r="I27" s="28"/>
      <c r="K27" s="2" t="n">
        <v>2.967</v>
      </c>
      <c r="L27" s="28"/>
      <c r="W27" s="29"/>
      <c r="X27" s="29"/>
      <c r="Z27" s="4"/>
    </row>
    <row r="28" customFormat="false" ht="18" hidden="false" customHeight="false" outlineLevel="0" collapsed="false">
      <c r="B28" s="25" t="s">
        <v>13</v>
      </c>
      <c r="C28" s="30" t="s">
        <v>10</v>
      </c>
      <c r="E28" s="2" t="n">
        <v>3.003</v>
      </c>
      <c r="F28" s="28" t="n">
        <f aca="false">(E28*100)/E29</f>
        <v>83.6257309941521</v>
      </c>
      <c r="H28" s="2" t="n">
        <v>3.276</v>
      </c>
      <c r="I28" s="28" t="n">
        <f aca="false">(H28*100)/H29</f>
        <v>97.7035490605428</v>
      </c>
      <c r="L28" s="28"/>
      <c r="W28" s="29" t="n">
        <f aca="false">AVERAGE(F28,I28,L28)</f>
        <v>90.6646400273474</v>
      </c>
      <c r="X28" s="29" t="n">
        <f aca="false">STDEVA(F28,I28,L28)</f>
        <v>9.95452061905538</v>
      </c>
      <c r="Z28" s="4"/>
    </row>
    <row r="29" customFormat="false" ht="18" hidden="false" customHeight="false" outlineLevel="0" collapsed="false">
      <c r="B29" s="25"/>
      <c r="C29" s="25" t="s">
        <v>21</v>
      </c>
      <c r="E29" s="2" t="n">
        <v>3.591</v>
      </c>
      <c r="F29" s="28"/>
      <c r="H29" s="2" t="n">
        <v>3.353</v>
      </c>
      <c r="I29" s="28"/>
      <c r="L29" s="28"/>
      <c r="W29" s="29"/>
      <c r="X29" s="29"/>
      <c r="Z29" s="4"/>
    </row>
    <row r="30" customFormat="false" ht="18" hidden="false" customHeight="false" outlineLevel="0" collapsed="false">
      <c r="B30" s="25" t="s">
        <v>13</v>
      </c>
      <c r="C30" s="30" t="s">
        <v>10</v>
      </c>
      <c r="E30" s="2" t="n">
        <v>2.483</v>
      </c>
      <c r="F30" s="28" t="n">
        <f aca="false">(E30*100)/E31</f>
        <v>58.1090568687105</v>
      </c>
      <c r="H30" s="2" t="n">
        <v>9.166</v>
      </c>
      <c r="I30" s="28" t="n">
        <f aca="false">(H30*100)/H31</f>
        <v>87.5119343135383</v>
      </c>
      <c r="L30" s="28"/>
      <c r="W30" s="29" t="n">
        <f aca="false">AVERAGE(F30,I30,L30)</f>
        <v>72.8104955911244</v>
      </c>
      <c r="X30" s="29" t="n">
        <f aca="false">STDEVA(F30,I30,L30)</f>
        <v>20.7909740276347</v>
      </c>
      <c r="Z30" s="4"/>
    </row>
    <row r="31" customFormat="false" ht="18" hidden="false" customHeight="false" outlineLevel="0" collapsed="false">
      <c r="B31" s="25"/>
      <c r="C31" s="25" t="s">
        <v>22</v>
      </c>
      <c r="E31" s="2" t="n">
        <v>4.273</v>
      </c>
      <c r="F31" s="28"/>
      <c r="H31" s="2" t="n">
        <v>10.474</v>
      </c>
      <c r="I31" s="28"/>
      <c r="L31" s="28"/>
      <c r="W31" s="29"/>
      <c r="X31" s="29"/>
      <c r="Z31" s="4"/>
    </row>
    <row r="32" customFormat="false" ht="18" hidden="false" customHeight="false" outlineLevel="0" collapsed="false">
      <c r="B32" s="25"/>
      <c r="C32" s="25"/>
      <c r="F32" s="28"/>
      <c r="I32" s="28"/>
      <c r="L32" s="28"/>
      <c r="W32" s="29"/>
      <c r="X32" s="29"/>
      <c r="Z32" s="4"/>
    </row>
    <row r="33" customFormat="false" ht="18" hidden="false" customHeight="false" outlineLevel="0" collapsed="false">
      <c r="A33" s="1" t="s">
        <v>23</v>
      </c>
      <c r="F33" s="28"/>
      <c r="I33" s="28"/>
      <c r="L33" s="28"/>
      <c r="W33" s="29"/>
      <c r="X33" s="29"/>
    </row>
    <row r="34" customFormat="false" ht="18" hidden="false" customHeight="false" outlineLevel="0" collapsed="false">
      <c r="B34" s="25" t="s">
        <v>9</v>
      </c>
      <c r="C34" s="25" t="s">
        <v>24</v>
      </c>
      <c r="E34" s="2" t="n">
        <v>20.823</v>
      </c>
      <c r="F34" s="28" t="n">
        <f aca="false">(E34*100)/E35</f>
        <v>94.4910831782911</v>
      </c>
      <c r="H34" s="2" t="n">
        <v>17.476</v>
      </c>
      <c r="I34" s="28" t="n">
        <f aca="false">(H34*100)/H35</f>
        <v>79.9377916018663</v>
      </c>
      <c r="K34" s="2" t="n">
        <v>19.515</v>
      </c>
      <c r="L34" s="28" t="n">
        <f aca="false">(K34*100)/K35</f>
        <v>89.1055202958769</v>
      </c>
      <c r="W34" s="29" t="n">
        <f aca="false">AVERAGE(F34,I34,L34)</f>
        <v>87.8447983586781</v>
      </c>
      <c r="X34" s="29" t="n">
        <f aca="false">STDEVA(F34,I34,L34)</f>
        <v>7.35810021536199</v>
      </c>
    </row>
    <row r="35" customFormat="false" ht="18" hidden="false" customHeight="false" outlineLevel="0" collapsed="false">
      <c r="B35" s="25"/>
      <c r="C35" s="25" t="s">
        <v>11</v>
      </c>
      <c r="E35" s="2" t="n">
        <v>22.037</v>
      </c>
      <c r="F35" s="28"/>
      <c r="H35" s="2" t="n">
        <v>21.862</v>
      </c>
      <c r="I35" s="28"/>
      <c r="K35" s="2" t="n">
        <v>21.901</v>
      </c>
      <c r="W35" s="29"/>
      <c r="X35" s="29"/>
    </row>
    <row r="36" customFormat="false" ht="18" hidden="false" customHeight="false" outlineLevel="0" collapsed="false">
      <c r="B36" s="25" t="s">
        <v>12</v>
      </c>
      <c r="C36" s="25" t="s">
        <v>24</v>
      </c>
      <c r="E36" s="2" t="n">
        <v>7.068</v>
      </c>
      <c r="F36" s="28" t="n">
        <f aca="false">(E36*100)/E37</f>
        <v>102.242152466368</v>
      </c>
      <c r="H36" s="2" t="n">
        <v>7.233</v>
      </c>
      <c r="I36" s="28" t="n">
        <f aca="false">(H36*100)/H37</f>
        <v>117.152575315841</v>
      </c>
      <c r="K36" s="2" t="n">
        <v>4.167</v>
      </c>
      <c r="L36" s="28" t="n">
        <f aca="false">(K36*100)/K37</f>
        <v>91.946160635481</v>
      </c>
      <c r="W36" s="29" t="n">
        <f aca="false">AVERAGE(F36,I36,L36)</f>
        <v>103.78029613923</v>
      </c>
      <c r="X36" s="29" t="n">
        <f aca="false">STDEVA(F36,I36,L36)</f>
        <v>12.6734071870329</v>
      </c>
    </row>
    <row r="37" customFormat="false" ht="18" hidden="false" customHeight="false" outlineLevel="0" collapsed="false">
      <c r="B37" s="25"/>
      <c r="C37" s="25" t="s">
        <v>11</v>
      </c>
      <c r="E37" s="2" t="n">
        <v>6.913</v>
      </c>
      <c r="F37" s="28"/>
      <c r="H37" s="2" t="n">
        <v>6.174</v>
      </c>
      <c r="I37" s="28"/>
      <c r="K37" s="2" t="n">
        <v>4.532</v>
      </c>
      <c r="L37" s="28"/>
      <c r="W37" s="29"/>
      <c r="X37" s="29"/>
    </row>
    <row r="38" customFormat="false" ht="18" hidden="false" customHeight="false" outlineLevel="0" collapsed="false">
      <c r="B38" s="25" t="s">
        <v>13</v>
      </c>
      <c r="C38" s="25" t="s">
        <v>24</v>
      </c>
      <c r="E38" s="2" t="n">
        <v>44.283</v>
      </c>
      <c r="F38" s="28" t="n">
        <f aca="false">(E38*100)/E39</f>
        <v>95.7180529137126</v>
      </c>
      <c r="H38" s="2" t="n">
        <v>46.742</v>
      </c>
      <c r="I38" s="28" t="n">
        <f aca="false">(H38*100)/H39</f>
        <v>99.4362541749101</v>
      </c>
      <c r="K38" s="2" t="n">
        <v>52.192</v>
      </c>
      <c r="L38" s="28" t="n">
        <f aca="false">(K38*100)/K39</f>
        <v>97.584324283898</v>
      </c>
      <c r="W38" s="29" t="n">
        <f aca="false">AVERAGE(F38,I38,L38)</f>
        <v>97.5795437908402</v>
      </c>
      <c r="X38" s="29" t="n">
        <f aca="false">STDEVA(F38,I38,L38)</f>
        <v>1.85910524030462</v>
      </c>
    </row>
    <row r="39" customFormat="false" ht="18" hidden="false" customHeight="false" outlineLevel="0" collapsed="false">
      <c r="B39" s="25"/>
      <c r="C39" s="25" t="s">
        <v>11</v>
      </c>
      <c r="E39" s="2" t="n">
        <v>46.264</v>
      </c>
      <c r="F39" s="28"/>
      <c r="G39" s="3"/>
      <c r="H39" s="2" t="n">
        <v>47.007</v>
      </c>
      <c r="I39" s="28"/>
      <c r="K39" s="2" t="n">
        <v>53.484</v>
      </c>
      <c r="L39" s="28"/>
      <c r="W39" s="29"/>
      <c r="X39" s="29"/>
    </row>
    <row r="40" customFormat="false" ht="18" hidden="false" customHeight="false" outlineLevel="0" collapsed="false">
      <c r="B40" s="25" t="s">
        <v>14</v>
      </c>
      <c r="C40" s="25" t="s">
        <v>24</v>
      </c>
      <c r="E40" s="2" t="n">
        <v>50.83</v>
      </c>
      <c r="F40" s="28" t="n">
        <f aca="false">(E40*100)/E41</f>
        <v>99.5905092184408</v>
      </c>
      <c r="H40" s="2" t="n">
        <v>52.521</v>
      </c>
      <c r="I40" s="28" t="n">
        <f aca="false">(H40*100)/H41</f>
        <v>102.288396369727</v>
      </c>
      <c r="K40" s="2" t="n">
        <v>44.374</v>
      </c>
      <c r="L40" s="28" t="n">
        <f aca="false">(K40*100)/K41</f>
        <v>104.321045702464</v>
      </c>
      <c r="W40" s="29" t="n">
        <f aca="false">AVERAGE(F40,I40,L40)</f>
        <v>102.066650430211</v>
      </c>
      <c r="X40" s="29" t="n">
        <f aca="false">STDEVA(F40,I40,L40)</f>
        <v>2.37305126428765</v>
      </c>
    </row>
    <row r="41" customFormat="false" ht="18" hidden="false" customHeight="false" outlineLevel="0" collapsed="false">
      <c r="B41" s="25"/>
      <c r="C41" s="25" t="s">
        <v>11</v>
      </c>
      <c r="E41" s="2" t="n">
        <v>51.039</v>
      </c>
      <c r="F41" s="28"/>
      <c r="H41" s="2" t="n">
        <v>51.346</v>
      </c>
      <c r="I41" s="28"/>
      <c r="K41" s="2" t="n">
        <v>42.536</v>
      </c>
      <c r="L41" s="28"/>
      <c r="W41" s="29"/>
      <c r="X41" s="29"/>
    </row>
    <row r="42" customFormat="false" ht="18" hidden="false" customHeight="false" outlineLevel="0" collapsed="false">
      <c r="B42" s="25"/>
      <c r="C42" s="25"/>
      <c r="F42" s="28"/>
      <c r="I42" s="28"/>
      <c r="L42" s="28"/>
      <c r="W42" s="29"/>
      <c r="X42" s="29"/>
    </row>
    <row r="43" customFormat="false" ht="18" hidden="false" customHeight="false" outlineLevel="0" collapsed="false">
      <c r="A43" s="1" t="s">
        <v>25</v>
      </c>
      <c r="B43" s="25"/>
      <c r="C43" s="25"/>
      <c r="F43" s="28"/>
      <c r="I43" s="28"/>
      <c r="L43" s="28"/>
      <c r="W43" s="29"/>
      <c r="X43" s="29"/>
    </row>
    <row r="44" customFormat="false" ht="18" hidden="false" customHeight="false" outlineLevel="0" collapsed="false">
      <c r="B44" s="25" t="s">
        <v>13</v>
      </c>
      <c r="C44" s="25" t="s">
        <v>24</v>
      </c>
      <c r="E44" s="2" t="n">
        <v>4.684</v>
      </c>
      <c r="F44" s="28" t="n">
        <f aca="false">(E44*100)/E45</f>
        <v>100.428816466552</v>
      </c>
      <c r="H44" s="2" t="n">
        <v>2.746</v>
      </c>
      <c r="I44" s="28" t="n">
        <f aca="false">(H44*100)/H45</f>
        <v>102.157738095238</v>
      </c>
      <c r="K44" s="2" t="n">
        <v>4.883</v>
      </c>
      <c r="L44" s="28" t="n">
        <f aca="false">(K44*100)/K45</f>
        <v>91.2369207772795</v>
      </c>
      <c r="W44" s="29" t="n">
        <f aca="false">AVERAGE(F44,I44,L44)</f>
        <v>97.9411584463567</v>
      </c>
      <c r="X44" s="29" t="n">
        <f aca="false">STDEVA(F44,I44,L44)</f>
        <v>5.8700421243922</v>
      </c>
    </row>
    <row r="45" customFormat="false" ht="18" hidden="false" customHeight="false" outlineLevel="0" collapsed="false">
      <c r="B45" s="25"/>
      <c r="C45" s="25" t="s">
        <v>16</v>
      </c>
      <c r="E45" s="2" t="n">
        <v>4.664</v>
      </c>
      <c r="F45" s="28"/>
      <c r="H45" s="2" t="n">
        <v>2.688</v>
      </c>
      <c r="I45" s="28"/>
      <c r="K45" s="2" t="n">
        <v>5.352</v>
      </c>
      <c r="L45" s="28"/>
      <c r="W45" s="29"/>
      <c r="X45" s="29"/>
    </row>
    <row r="46" customFormat="false" ht="18" hidden="false" customHeight="false" outlineLevel="0" collapsed="false">
      <c r="B46" s="25" t="s">
        <v>13</v>
      </c>
      <c r="C46" s="25" t="s">
        <v>24</v>
      </c>
      <c r="E46" s="2" t="n">
        <v>8.037</v>
      </c>
      <c r="F46" s="28" t="n">
        <f aca="false">(E46*100)/E47</f>
        <v>96.5057636887608</v>
      </c>
      <c r="H46" s="2" t="n">
        <v>4.84</v>
      </c>
      <c r="I46" s="28" t="n">
        <f aca="false">(H46*100)/H47</f>
        <v>99.078812691914</v>
      </c>
      <c r="K46" s="2" t="n">
        <v>6.488</v>
      </c>
      <c r="L46" s="28" t="n">
        <f aca="false">(K46*100)/K47</f>
        <v>95.5382123398616</v>
      </c>
      <c r="W46" s="29" t="n">
        <f aca="false">AVERAGE(F46,I46,L46)</f>
        <v>97.0409295735121</v>
      </c>
      <c r="X46" s="29" t="n">
        <f aca="false">STDEVA(F46,I46,L46)</f>
        <v>1.8299630068364</v>
      </c>
    </row>
    <row r="47" customFormat="false" ht="18" hidden="false" customHeight="false" outlineLevel="0" collapsed="false">
      <c r="B47" s="25"/>
      <c r="C47" s="25" t="s">
        <v>17</v>
      </c>
      <c r="E47" s="2" t="n">
        <v>8.328</v>
      </c>
      <c r="F47" s="28"/>
      <c r="H47" s="2" t="n">
        <v>4.885</v>
      </c>
      <c r="I47" s="28"/>
      <c r="K47" s="2" t="n">
        <v>6.791</v>
      </c>
      <c r="L47" s="28"/>
      <c r="W47" s="29"/>
      <c r="X47" s="29"/>
    </row>
    <row r="48" customFormat="false" ht="18" hidden="false" customHeight="false" outlineLevel="0" collapsed="false">
      <c r="B48" s="25" t="s">
        <v>13</v>
      </c>
      <c r="C48" s="25" t="s">
        <v>24</v>
      </c>
      <c r="E48" s="2" t="n">
        <v>17.146</v>
      </c>
      <c r="F48" s="28" t="n">
        <f aca="false">(E48*100)/E49</f>
        <v>122.25311942959</v>
      </c>
      <c r="H48" s="2" t="n">
        <v>18.946</v>
      </c>
      <c r="I48" s="28" t="n">
        <f aca="false">(H48*100)/H49</f>
        <v>91.0777809825978</v>
      </c>
      <c r="K48" s="2" t="n">
        <v>14.815</v>
      </c>
      <c r="L48" s="28" t="n">
        <f aca="false">(K48*100)/K49</f>
        <v>89.8913900855531</v>
      </c>
      <c r="W48" s="29" t="n">
        <f aca="false">AVERAGE(F48,I48,L48)</f>
        <v>101.07409683258</v>
      </c>
      <c r="X48" s="29" t="n">
        <f aca="false">STDEVA(F48,I48,L48)</f>
        <v>18.351161529005</v>
      </c>
    </row>
    <row r="49" customFormat="false" ht="18" hidden="false" customHeight="false" outlineLevel="0" collapsed="false">
      <c r="B49" s="25"/>
      <c r="C49" s="25" t="s">
        <v>18</v>
      </c>
      <c r="E49" s="2" t="n">
        <v>14.025</v>
      </c>
      <c r="F49" s="28"/>
      <c r="H49" s="2" t="n">
        <v>20.802</v>
      </c>
      <c r="I49" s="28"/>
      <c r="K49" s="2" t="n">
        <v>16.481</v>
      </c>
      <c r="L49" s="28"/>
      <c r="W49" s="29"/>
      <c r="X49" s="29"/>
    </row>
    <row r="50" customFormat="false" ht="18" hidden="false" customHeight="false" outlineLevel="0" collapsed="false">
      <c r="B50" s="25" t="s">
        <v>13</v>
      </c>
      <c r="C50" s="25" t="s">
        <v>24</v>
      </c>
      <c r="E50" s="2" t="n">
        <v>0.877</v>
      </c>
      <c r="F50" s="28" t="n">
        <f aca="false">(E50*100)/E51</f>
        <v>46.3530655391121</v>
      </c>
      <c r="H50" s="2" t="n">
        <v>1.17</v>
      </c>
      <c r="I50" s="28" t="n">
        <f aca="false">(H50*100)/H51</f>
        <v>66.3641520136132</v>
      </c>
      <c r="K50" s="2" t="n">
        <v>0.914</v>
      </c>
      <c r="L50" s="28" t="n">
        <f aca="false">(K50*100)/K51</f>
        <v>60.8117099135063</v>
      </c>
      <c r="W50" s="29" t="n">
        <f aca="false">AVERAGE(F50,I50,L50)</f>
        <v>57.8429758220772</v>
      </c>
      <c r="X50" s="29" t="n">
        <f aca="false">STDEVA(F50,I50,L50)</f>
        <v>10.3305823674999</v>
      </c>
    </row>
    <row r="51" customFormat="false" ht="18" hidden="false" customHeight="false" outlineLevel="0" collapsed="false">
      <c r="B51" s="25"/>
      <c r="C51" s="25" t="s">
        <v>19</v>
      </c>
      <c r="E51" s="2" t="n">
        <v>1.892</v>
      </c>
      <c r="F51" s="28"/>
      <c r="H51" s="2" t="n">
        <v>1.763</v>
      </c>
      <c r="I51" s="28"/>
      <c r="K51" s="2" t="n">
        <v>1.503</v>
      </c>
      <c r="L51" s="28"/>
      <c r="W51" s="29"/>
      <c r="X51" s="29"/>
    </row>
    <row r="52" customFormat="false" ht="18" hidden="false" customHeight="false" outlineLevel="0" collapsed="false">
      <c r="B52" s="25" t="s">
        <v>14</v>
      </c>
      <c r="C52" s="25" t="s">
        <v>24</v>
      </c>
      <c r="E52" s="2" t="n">
        <v>3.174</v>
      </c>
      <c r="F52" s="28" t="n">
        <f aca="false">(E52*100)/E53</f>
        <v>100.063051702396</v>
      </c>
      <c r="H52" s="2" t="n">
        <v>5.514</v>
      </c>
      <c r="I52" s="28" t="n">
        <f aca="false">(H52*100)/H53</f>
        <v>93.000505987519</v>
      </c>
      <c r="K52" s="2" t="n">
        <v>8.212</v>
      </c>
      <c r="L52" s="28" t="n">
        <f aca="false">(K52*100)/K53</f>
        <v>79.2511098243582</v>
      </c>
      <c r="W52" s="29" t="n">
        <f aca="false">AVERAGE(F52,I52,L52)</f>
        <v>90.7715558380911</v>
      </c>
      <c r="X52" s="29" t="n">
        <f aca="false">STDEVA(F52,I52,L52)</f>
        <v>10.5834963627424</v>
      </c>
    </row>
    <row r="53" customFormat="false" ht="18" hidden="false" customHeight="false" outlineLevel="0" collapsed="false">
      <c r="B53" s="25"/>
      <c r="C53" s="25" t="s">
        <v>20</v>
      </c>
      <c r="E53" s="2" t="n">
        <v>3.172</v>
      </c>
      <c r="F53" s="28"/>
      <c r="H53" s="2" t="n">
        <v>5.929</v>
      </c>
      <c r="I53" s="28"/>
      <c r="K53" s="2" t="n">
        <v>10.362</v>
      </c>
      <c r="L53" s="28"/>
      <c r="W53" s="29"/>
      <c r="X53" s="29"/>
    </row>
    <row r="54" customFormat="false" ht="18" hidden="false" customHeight="false" outlineLevel="0" collapsed="false">
      <c r="B54" s="25" t="s">
        <v>14</v>
      </c>
      <c r="C54" s="25" t="s">
        <v>24</v>
      </c>
      <c r="D54" s="3"/>
      <c r="E54" s="2" t="n">
        <v>0.636</v>
      </c>
      <c r="F54" s="28" t="n">
        <f aca="false">(E54*100)/E55</f>
        <v>77.9411764705883</v>
      </c>
      <c r="H54" s="2" t="n">
        <v>4.781</v>
      </c>
      <c r="I54" s="28" t="n">
        <f aca="false">(H54*100)/H55</f>
        <v>74.0436735326003</v>
      </c>
      <c r="K54" s="2" t="n">
        <v>3.13</v>
      </c>
      <c r="L54" s="28" t="n">
        <f aca="false">(K54*100)/K55</f>
        <v>83.8692390139335</v>
      </c>
      <c r="W54" s="29" t="n">
        <f aca="false">AVERAGE(F54,I54,L54)</f>
        <v>78.618029672374</v>
      </c>
      <c r="X54" s="29" t="n">
        <f aca="false">STDEVA(F54,I54,L54)</f>
        <v>4.94762892197542</v>
      </c>
    </row>
    <row r="55" customFormat="false" ht="18" hidden="false" customHeight="false" outlineLevel="0" collapsed="false">
      <c r="B55" s="25"/>
      <c r="C55" s="25" t="s">
        <v>21</v>
      </c>
      <c r="E55" s="2" t="n">
        <v>0.816</v>
      </c>
      <c r="F55" s="28"/>
      <c r="H55" s="2" t="n">
        <v>6.457</v>
      </c>
      <c r="I55" s="28"/>
      <c r="K55" s="2" t="n">
        <v>3.732</v>
      </c>
      <c r="L55" s="28"/>
      <c r="W55" s="29"/>
      <c r="X55" s="29"/>
      <c r="Z55" s="4"/>
    </row>
    <row r="56" customFormat="false" ht="18" hidden="false" customHeight="false" outlineLevel="0" collapsed="false">
      <c r="B56" s="25" t="s">
        <v>14</v>
      </c>
      <c r="C56" s="25" t="s">
        <v>24</v>
      </c>
      <c r="D56" s="3"/>
      <c r="E56" s="2" t="n">
        <v>1.039</v>
      </c>
      <c r="F56" s="28" t="n">
        <f aca="false">(E56*100)/E57</f>
        <v>37.0014245014245</v>
      </c>
      <c r="H56" s="2" t="n">
        <v>1.503</v>
      </c>
      <c r="I56" s="28" t="n">
        <f aca="false">(H56*100)/H57</f>
        <v>49.9335548172758</v>
      </c>
      <c r="K56" s="2" t="n">
        <v>1.096</v>
      </c>
      <c r="L56" s="28" t="n">
        <f aca="false">(K56*100)/K57</f>
        <v>53.9370078740158</v>
      </c>
      <c r="W56" s="29" t="n">
        <f aca="false">AVERAGE(F56,I56,L56)</f>
        <v>46.9573290642387</v>
      </c>
      <c r="X56" s="29" t="n">
        <f aca="false">STDEVA(F56,I56,L56)</f>
        <v>8.85138044839776</v>
      </c>
      <c r="Z56" s="4"/>
    </row>
    <row r="57" customFormat="false" ht="18" hidden="false" customHeight="false" outlineLevel="0" collapsed="false">
      <c r="C57" s="25" t="s">
        <v>22</v>
      </c>
      <c r="E57" s="2" t="n">
        <v>2.808</v>
      </c>
      <c r="F57" s="28"/>
      <c r="H57" s="2" t="n">
        <v>3.01</v>
      </c>
      <c r="I57" s="28"/>
      <c r="K57" s="2" t="n">
        <v>2.032</v>
      </c>
      <c r="L57" s="28"/>
      <c r="W57" s="29"/>
      <c r="X57" s="29"/>
      <c r="Z57" s="4"/>
    </row>
    <row r="58" customFormat="false" ht="18" hidden="false" customHeight="false" outlineLevel="0" collapsed="false">
      <c r="C58" s="25"/>
      <c r="F58" s="28"/>
      <c r="I58" s="28"/>
      <c r="L58" s="28"/>
      <c r="W58" s="29"/>
      <c r="X58" s="29"/>
      <c r="Z58" s="4"/>
    </row>
    <row r="59" customFormat="false" ht="18" hidden="false" customHeight="false" outlineLevel="0" collapsed="false">
      <c r="A59" s="1" t="s">
        <v>26</v>
      </c>
      <c r="B59" s="25"/>
      <c r="C59" s="25"/>
      <c r="F59" s="28"/>
      <c r="I59" s="28"/>
      <c r="L59" s="28"/>
      <c r="W59" s="29"/>
      <c r="X59" s="29"/>
      <c r="Z59" s="4"/>
    </row>
    <row r="60" customFormat="false" ht="18" hidden="false" customHeight="false" outlineLevel="0" collapsed="false">
      <c r="B60" s="25" t="s">
        <v>27</v>
      </c>
      <c r="C60" s="30" t="s">
        <v>10</v>
      </c>
      <c r="E60" s="2" t="n">
        <v>2.449</v>
      </c>
      <c r="F60" s="28" t="n">
        <f aca="false">(E60*100)/E61</f>
        <v>97.0669837495045</v>
      </c>
      <c r="H60" s="2" t="n">
        <v>1.698</v>
      </c>
      <c r="I60" s="28" t="n">
        <f aca="false">(H60*100)/H61</f>
        <v>88.5758998435055</v>
      </c>
      <c r="L60" s="28"/>
      <c r="W60" s="29" t="n">
        <f aca="false">AVERAGE(F60,I60,L60)</f>
        <v>92.821441796505</v>
      </c>
      <c r="X60" s="29" t="n">
        <f aca="false">STDEVA(F60,I60,L60)</f>
        <v>6.0041030095559</v>
      </c>
      <c r="Z60" s="4"/>
    </row>
    <row r="61" customFormat="false" ht="18" hidden="false" customHeight="false" outlineLevel="0" collapsed="false">
      <c r="B61" s="25"/>
      <c r="C61" s="25" t="s">
        <v>17</v>
      </c>
      <c r="E61" s="2" t="n">
        <v>2.523</v>
      </c>
      <c r="F61" s="28"/>
      <c r="H61" s="2" t="n">
        <v>1.917</v>
      </c>
      <c r="I61" s="28"/>
      <c r="L61" s="28"/>
      <c r="W61" s="29"/>
      <c r="X61" s="29"/>
      <c r="Z61" s="4"/>
    </row>
    <row r="62" customFormat="false" ht="18" hidden="false" customHeight="false" outlineLevel="0" collapsed="false">
      <c r="B62" s="25" t="s">
        <v>12</v>
      </c>
      <c r="C62" s="30" t="s">
        <v>10</v>
      </c>
      <c r="E62" s="2" t="n">
        <v>1.472</v>
      </c>
      <c r="F62" s="28" t="n">
        <f aca="false">(E62*100)/E63</f>
        <v>103.589021815623</v>
      </c>
      <c r="H62" s="2" t="n">
        <v>4.643</v>
      </c>
      <c r="I62" s="28" t="n">
        <f aca="false">(H62*100)/H63</f>
        <v>104.033161550527</v>
      </c>
      <c r="K62" s="2" t="n">
        <v>4.479</v>
      </c>
      <c r="L62" s="28" t="n">
        <f aca="false">(K62*100)/K63</f>
        <v>95.0551782682513</v>
      </c>
      <c r="N62" s="2" t="n">
        <v>4.479</v>
      </c>
      <c r="O62" s="28" t="n">
        <f aca="false">(N62*100)/N63</f>
        <v>95.0551782682513</v>
      </c>
      <c r="W62" s="29" t="n">
        <f aca="false">AVERAGE(F62,I62,L62,O62)</f>
        <v>99.433134975663</v>
      </c>
      <c r="X62" s="29" t="n">
        <f aca="false">STDEVA(F62,I62,L62,O62)</f>
        <v>5.05847967212628</v>
      </c>
      <c r="Z62" s="4"/>
    </row>
    <row r="63" customFormat="false" ht="18" hidden="false" customHeight="false" outlineLevel="0" collapsed="false">
      <c r="B63" s="25"/>
      <c r="C63" s="25" t="s">
        <v>17</v>
      </c>
      <c r="E63" s="2" t="n">
        <v>1.421</v>
      </c>
      <c r="F63" s="28"/>
      <c r="H63" s="2" t="n">
        <v>4.463</v>
      </c>
      <c r="I63" s="28"/>
      <c r="K63" s="2" t="n">
        <v>4.712</v>
      </c>
      <c r="L63" s="28"/>
      <c r="N63" s="2" t="n">
        <v>4.712</v>
      </c>
      <c r="W63" s="29"/>
      <c r="X63" s="29"/>
      <c r="Z63" s="4"/>
    </row>
    <row r="64" customFormat="false" ht="18" hidden="false" customHeight="false" outlineLevel="0" collapsed="false">
      <c r="B64" s="25" t="s">
        <v>13</v>
      </c>
      <c r="C64" s="30" t="s">
        <v>10</v>
      </c>
      <c r="E64" s="2" t="n">
        <v>5.14</v>
      </c>
      <c r="F64" s="28" t="n">
        <f aca="false">(E64*100)/E65</f>
        <v>101.60110693813</v>
      </c>
      <c r="H64" s="2" t="n">
        <v>6.465</v>
      </c>
      <c r="I64" s="28" t="n">
        <f aca="false">(H64*100)/H65</f>
        <v>84.8202571503542</v>
      </c>
      <c r="K64" s="2" t="n">
        <v>4.153</v>
      </c>
      <c r="L64" s="28" t="n">
        <f aca="false">(K64*100)/K65</f>
        <v>56.2279989168697</v>
      </c>
      <c r="W64" s="29" t="n">
        <f aca="false">AVERAGE(F64,I64,L64)</f>
        <v>80.8831210017847</v>
      </c>
      <c r="X64" s="29" t="n">
        <f aca="false">STDEVA(F64,I64,L64)</f>
        <v>22.9413494299381</v>
      </c>
      <c r="Z64" s="4"/>
    </row>
    <row r="65" customFormat="false" ht="18" hidden="false" customHeight="false" outlineLevel="0" collapsed="false">
      <c r="B65" s="25"/>
      <c r="C65" s="25" t="s">
        <v>17</v>
      </c>
      <c r="E65" s="2" t="n">
        <v>5.059</v>
      </c>
      <c r="F65" s="28"/>
      <c r="H65" s="2" t="n">
        <v>7.622</v>
      </c>
      <c r="I65" s="28"/>
      <c r="K65" s="2" t="n">
        <v>7.386</v>
      </c>
      <c r="L65" s="28"/>
      <c r="W65" s="29"/>
      <c r="X65" s="29"/>
      <c r="Z65" s="4"/>
    </row>
    <row r="66" customFormat="false" ht="18" hidden="false" customHeight="false" outlineLevel="0" collapsed="false">
      <c r="B66" s="25" t="s">
        <v>14</v>
      </c>
      <c r="C66" s="30" t="s">
        <v>10</v>
      </c>
      <c r="E66" s="2" t="n">
        <v>4.047</v>
      </c>
      <c r="F66" s="28" t="n">
        <f aca="false">(E66*100)/E67</f>
        <v>70.2482207950009</v>
      </c>
      <c r="H66" s="31" t="n">
        <v>2.388</v>
      </c>
      <c r="I66" s="28" t="n">
        <f aca="false">(H66*100)/H67</f>
        <v>56.1750176429075</v>
      </c>
      <c r="K66" s="2" t="n">
        <v>2.848</v>
      </c>
      <c r="L66" s="28" t="n">
        <f aca="false">(K66*100)/K67</f>
        <v>61.3396510876588</v>
      </c>
      <c r="W66" s="29" t="n">
        <f aca="false">AVERAGE(F66,I66,L66)</f>
        <v>62.5876298418557</v>
      </c>
      <c r="X66" s="29" t="n">
        <f aca="false">STDEVA(F66,I66,L66)</f>
        <v>7.11911862299102</v>
      </c>
      <c r="Z66" s="4"/>
    </row>
    <row r="67" customFormat="false" ht="18" hidden="false" customHeight="false" outlineLevel="0" collapsed="false">
      <c r="B67" s="25"/>
      <c r="C67" s="25" t="s">
        <v>17</v>
      </c>
      <c r="E67" s="2" t="n">
        <v>5.761</v>
      </c>
      <c r="F67" s="28"/>
      <c r="H67" s="31" t="n">
        <v>4.251</v>
      </c>
      <c r="I67" s="28"/>
      <c r="K67" s="2" t="n">
        <v>4.643</v>
      </c>
      <c r="L67" s="28"/>
      <c r="W67" s="29"/>
      <c r="X67" s="29"/>
      <c r="Z67" s="4"/>
    </row>
    <row r="68" customFormat="false" ht="18" hidden="false" customHeight="false" outlineLevel="0" collapsed="false">
      <c r="B68" s="25"/>
      <c r="C68" s="25"/>
      <c r="F68" s="28"/>
      <c r="H68" s="31"/>
      <c r="I68" s="28"/>
      <c r="L68" s="28"/>
      <c r="W68" s="29"/>
      <c r="X68" s="29"/>
      <c r="Z68" s="4"/>
    </row>
    <row r="69" customFormat="false" ht="18" hidden="false" customHeight="false" outlineLevel="0" collapsed="false">
      <c r="A69" s="1" t="s">
        <v>26</v>
      </c>
      <c r="B69" s="25"/>
      <c r="C69" s="25"/>
      <c r="F69" s="28"/>
      <c r="I69" s="28"/>
      <c r="L69" s="28"/>
      <c r="W69" s="29"/>
      <c r="X69" s="29"/>
      <c r="Z69" s="4"/>
    </row>
    <row r="70" customFormat="false" ht="18" hidden="false" customHeight="false" outlineLevel="0" collapsed="false">
      <c r="B70" s="25" t="s">
        <v>27</v>
      </c>
      <c r="C70" s="30" t="s">
        <v>10</v>
      </c>
      <c r="E70" s="2" t="n">
        <v>2.801</v>
      </c>
      <c r="F70" s="28" t="n">
        <f aca="false">(E70*100)/E71</f>
        <v>97.1894517696045</v>
      </c>
      <c r="H70" s="2" t="n">
        <v>3.061</v>
      </c>
      <c r="I70" s="28" t="n">
        <f aca="false">(H70*100)/H71</f>
        <v>99.4153946086392</v>
      </c>
      <c r="K70" s="2" t="n">
        <v>3.071</v>
      </c>
      <c r="L70" s="28" t="n">
        <f aca="false">(K70*100)/K71</f>
        <v>98.8731487443658</v>
      </c>
      <c r="W70" s="29" t="n">
        <f aca="false">AVERAGE(F70,I70,L70)</f>
        <v>98.4926650408698</v>
      </c>
      <c r="X70" s="29" t="n">
        <f aca="false">STDEVA(F70,I70,L70)</f>
        <v>1.16072445788482</v>
      </c>
      <c r="Z70" s="4"/>
    </row>
    <row r="71" customFormat="false" ht="18" hidden="false" customHeight="false" outlineLevel="0" collapsed="false">
      <c r="B71" s="25"/>
      <c r="C71" s="25" t="s">
        <v>16</v>
      </c>
      <c r="E71" s="2" t="n">
        <v>2.882</v>
      </c>
      <c r="F71" s="28"/>
      <c r="H71" s="2" t="n">
        <v>3.079</v>
      </c>
      <c r="I71" s="28"/>
      <c r="K71" s="2" t="n">
        <v>3.106</v>
      </c>
      <c r="L71" s="28"/>
      <c r="W71" s="29"/>
      <c r="X71" s="29"/>
      <c r="Z71" s="4"/>
    </row>
    <row r="72" customFormat="false" ht="18" hidden="false" customHeight="false" outlineLevel="0" collapsed="false">
      <c r="B72" s="25" t="s">
        <v>12</v>
      </c>
      <c r="C72" s="30" t="s">
        <v>10</v>
      </c>
      <c r="E72" s="2" t="n">
        <v>1.996</v>
      </c>
      <c r="F72" s="28" t="n">
        <f aca="false">(E72*100)/E73</f>
        <v>102.097186700767</v>
      </c>
      <c r="H72" s="2" t="n">
        <v>0.705</v>
      </c>
      <c r="I72" s="28" t="n">
        <f aca="false">(H72*100)/H73</f>
        <v>62.1693121693122</v>
      </c>
      <c r="K72" s="2" t="n">
        <v>0.933</v>
      </c>
      <c r="L72" s="28" t="n">
        <f aca="false">(K72*100)/K73</f>
        <v>84.2818428184282</v>
      </c>
      <c r="N72" s="2" t="n">
        <v>3.386</v>
      </c>
      <c r="O72" s="28" t="n">
        <f aca="false">(N72*100)/N73</f>
        <v>89.5530282993917</v>
      </c>
      <c r="Q72" s="2" t="n">
        <v>4.608</v>
      </c>
      <c r="R72" s="28" t="n">
        <f aca="false">(Q72*100)/Q73</f>
        <v>98.3984625240231</v>
      </c>
      <c r="T72" s="2" t="n">
        <v>2.654</v>
      </c>
      <c r="U72" s="28" t="n">
        <f aca="false">(T72*100)/T73</f>
        <v>82.6276463262765</v>
      </c>
      <c r="W72" s="29" t="n">
        <f aca="false">AVERAGE(F72,I72,L72,O72,R72,U72)</f>
        <v>86.5212464730331</v>
      </c>
      <c r="X72" s="29" t="n">
        <f aca="false">STDEVA(F72,I72,L72,O72,R72,U72)</f>
        <v>14.184933072146</v>
      </c>
      <c r="Z72" s="4"/>
    </row>
    <row r="73" customFormat="false" ht="18" hidden="false" customHeight="false" outlineLevel="0" collapsed="false">
      <c r="B73" s="25"/>
      <c r="C73" s="25" t="s">
        <v>16</v>
      </c>
      <c r="E73" s="2" t="n">
        <v>1.955</v>
      </c>
      <c r="F73" s="28"/>
      <c r="H73" s="2" t="n">
        <v>1.134</v>
      </c>
      <c r="I73" s="28"/>
      <c r="K73" s="2" t="n">
        <v>1.107</v>
      </c>
      <c r="L73" s="28"/>
      <c r="N73" s="2" t="n">
        <v>3.781</v>
      </c>
      <c r="Q73" s="2" t="n">
        <v>4.683</v>
      </c>
      <c r="T73" s="2" t="n">
        <v>3.212</v>
      </c>
      <c r="W73" s="29"/>
      <c r="X73" s="29"/>
      <c r="Z73" s="4"/>
    </row>
    <row r="74" customFormat="false" ht="18" hidden="false" customHeight="false" outlineLevel="0" collapsed="false">
      <c r="B74" s="25" t="s">
        <v>13</v>
      </c>
      <c r="C74" s="30" t="s">
        <v>10</v>
      </c>
      <c r="E74" s="2" t="n">
        <v>5.05</v>
      </c>
      <c r="F74" s="28" t="n">
        <f aca="false">(E74*100)/E75</f>
        <v>100.198412698413</v>
      </c>
      <c r="H74" s="2" t="n">
        <v>3.67</v>
      </c>
      <c r="I74" s="28" t="n">
        <f aca="false">(H74*100)/H75</f>
        <v>78.0021253985122</v>
      </c>
      <c r="K74" s="2" t="n">
        <v>2.66</v>
      </c>
      <c r="L74" s="28" t="n">
        <f aca="false">(K74*100)/K75</f>
        <v>82.1748532591906</v>
      </c>
      <c r="W74" s="29" t="n">
        <f aca="false">AVERAGE(F74,I74,L74)</f>
        <v>86.7917971187052</v>
      </c>
      <c r="X74" s="29" t="n">
        <f aca="false">STDEVA(F74,I74,L74)</f>
        <v>11.7964367682094</v>
      </c>
      <c r="Z74" s="4"/>
    </row>
    <row r="75" customFormat="false" ht="18" hidden="false" customHeight="false" outlineLevel="0" collapsed="false">
      <c r="B75" s="25"/>
      <c r="C75" s="25" t="s">
        <v>16</v>
      </c>
      <c r="E75" s="2" t="n">
        <v>5.04</v>
      </c>
      <c r="F75" s="28"/>
      <c r="H75" s="2" t="n">
        <v>4.705</v>
      </c>
      <c r="I75" s="28"/>
      <c r="K75" s="2" t="n">
        <v>3.237</v>
      </c>
      <c r="L75" s="28"/>
      <c r="W75" s="29"/>
      <c r="X75" s="29"/>
      <c r="Z75" s="4"/>
    </row>
    <row r="76" customFormat="false" ht="18" hidden="false" customHeight="false" outlineLevel="0" collapsed="false">
      <c r="B76" s="25" t="s">
        <v>14</v>
      </c>
      <c r="C76" s="30" t="s">
        <v>10</v>
      </c>
      <c r="E76" s="2" t="n">
        <v>4.062</v>
      </c>
      <c r="F76" s="28" t="n">
        <f aca="false">(E76*100)/E77</f>
        <v>42.1544209215442</v>
      </c>
      <c r="H76" s="2" t="n">
        <v>5.818</v>
      </c>
      <c r="I76" s="28" t="n">
        <f aca="false">(H76*100)/H77</f>
        <v>39.2551109911612</v>
      </c>
      <c r="K76" s="2" t="n">
        <v>1.787</v>
      </c>
      <c r="L76" s="28" t="n">
        <f aca="false">(K76*100)/K77</f>
        <v>36.7695473251029</v>
      </c>
      <c r="W76" s="29" t="n">
        <f aca="false">AVERAGE(F76,I76,L76)</f>
        <v>39.3930264126028</v>
      </c>
      <c r="X76" s="29" t="n">
        <f aca="false">STDEVA(F76,I76,L76)</f>
        <v>2.69508467585275</v>
      </c>
      <c r="Z76" s="4"/>
    </row>
    <row r="77" customFormat="false" ht="18" hidden="false" customHeight="false" outlineLevel="0" collapsed="false">
      <c r="C77" s="25" t="s">
        <v>16</v>
      </c>
      <c r="E77" s="2" t="n">
        <v>9.636</v>
      </c>
      <c r="F77" s="28"/>
      <c r="H77" s="2" t="n">
        <v>14.821</v>
      </c>
      <c r="I77" s="28"/>
      <c r="K77" s="2" t="n">
        <v>4.86</v>
      </c>
      <c r="L77" s="28"/>
      <c r="W77" s="29"/>
      <c r="X77" s="29"/>
      <c r="Z77" s="4"/>
    </row>
    <row r="78" customFormat="false" ht="15" hidden="false" customHeight="false" outlineLevel="0" collapsed="false">
      <c r="A78" s="4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Z78" s="4"/>
    </row>
    <row r="79" customFormat="false" ht="15" hidden="false" customHeight="false" outlineLevel="0" collapsed="false">
      <c r="A79" s="4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Z79" s="4"/>
    </row>
    <row r="80" customFormat="false" ht="15" hidden="false" customHeight="false" outlineLevel="0" collapsed="false">
      <c r="A80" s="4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Z80" s="4"/>
    </row>
    <row r="81" s="33" customFormat="true" ht="34" hidden="false" customHeight="true" outlineLevel="0" collapsed="false">
      <c r="A81" s="24" t="s">
        <v>28</v>
      </c>
      <c r="B81" s="24"/>
      <c r="C81" s="24"/>
      <c r="D81" s="24"/>
      <c r="E81" s="32"/>
      <c r="F81" s="28"/>
      <c r="G81" s="32"/>
      <c r="H81" s="32"/>
      <c r="I81" s="28"/>
      <c r="J81" s="32"/>
      <c r="K81" s="32"/>
      <c r="L81" s="28"/>
      <c r="M81" s="32"/>
      <c r="N81" s="32"/>
      <c r="O81" s="32"/>
      <c r="P81" s="32"/>
      <c r="Q81" s="32"/>
      <c r="R81" s="32"/>
      <c r="S81" s="32"/>
      <c r="T81" s="32"/>
      <c r="U81" s="32"/>
      <c r="V81" s="32"/>
      <c r="W81" s="29"/>
      <c r="X81" s="29"/>
      <c r="Y81" s="4"/>
      <c r="Z81" s="4"/>
    </row>
    <row r="82" s="33" customFormat="true" ht="17.5" hidden="false" customHeight="true" outlineLevel="0" collapsed="false">
      <c r="A82" s="15"/>
      <c r="B82" s="34"/>
      <c r="C82" s="0"/>
      <c r="D82" s="32"/>
      <c r="E82" s="32"/>
      <c r="F82" s="28"/>
      <c r="G82" s="32"/>
      <c r="H82" s="32"/>
      <c r="I82" s="28"/>
      <c r="J82" s="32"/>
      <c r="K82" s="32"/>
      <c r="L82" s="28"/>
      <c r="M82" s="32"/>
      <c r="N82" s="32"/>
      <c r="O82" s="32"/>
      <c r="P82" s="32"/>
      <c r="Q82" s="32"/>
      <c r="R82" s="32"/>
      <c r="S82" s="32"/>
      <c r="T82" s="32"/>
      <c r="U82" s="32"/>
      <c r="V82" s="32"/>
      <c r="W82" s="29"/>
      <c r="X82" s="29"/>
      <c r="Y82" s="4"/>
      <c r="Z82" s="4"/>
    </row>
    <row r="83" s="33" customFormat="true" ht="18" hidden="false" customHeight="false" outlineLevel="0" collapsed="false">
      <c r="A83" s="1" t="s">
        <v>29</v>
      </c>
      <c r="B83" s="32"/>
      <c r="C83" s="34"/>
      <c r="D83" s="32"/>
      <c r="E83" s="32"/>
      <c r="F83" s="28"/>
      <c r="G83" s="32"/>
      <c r="H83" s="32"/>
      <c r="I83" s="28"/>
      <c r="J83" s="32"/>
      <c r="K83" s="32"/>
      <c r="L83" s="28"/>
      <c r="M83" s="32"/>
      <c r="N83" s="32"/>
      <c r="O83" s="32"/>
      <c r="P83" s="32"/>
      <c r="Q83" s="32"/>
      <c r="R83" s="32"/>
      <c r="S83" s="32"/>
      <c r="T83" s="32"/>
      <c r="U83" s="32"/>
      <c r="V83" s="32"/>
      <c r="W83" s="29"/>
      <c r="X83" s="29"/>
      <c r="Y83" s="4"/>
      <c r="Z83" s="4"/>
    </row>
    <row r="84" s="33" customFormat="true" ht="18" hidden="false" customHeight="false" outlineLevel="0" collapsed="false">
      <c r="A84" s="35"/>
      <c r="B84" s="25" t="s">
        <v>9</v>
      </c>
      <c r="C84" s="25" t="s">
        <v>24</v>
      </c>
      <c r="D84" s="32"/>
      <c r="E84" s="32" t="n">
        <v>21.983</v>
      </c>
      <c r="F84" s="28" t="n">
        <f aca="false">(E84*100)/E85</f>
        <v>95.5242688914961</v>
      </c>
      <c r="G84" s="32"/>
      <c r="H84" s="32" t="n">
        <v>11.62</v>
      </c>
      <c r="I84" s="28" t="n">
        <f aca="false">(H84*100)/H85</f>
        <v>69.4394645631648</v>
      </c>
      <c r="J84" s="32"/>
      <c r="K84" s="32" t="n">
        <v>13.723</v>
      </c>
      <c r="L84" s="28" t="n">
        <f aca="false">(K84*100)/K85</f>
        <v>76.0234890033793</v>
      </c>
      <c r="M84" s="32"/>
      <c r="N84" s="32" t="n">
        <v>20.283</v>
      </c>
      <c r="O84" s="28" t="n">
        <f aca="false">(N84*100)/N85</f>
        <v>82.7945138378643</v>
      </c>
      <c r="P84" s="32"/>
      <c r="Q84" s="32"/>
      <c r="R84" s="32"/>
      <c r="S84" s="32"/>
      <c r="T84" s="32"/>
      <c r="U84" s="32"/>
      <c r="V84" s="32"/>
      <c r="W84" s="29" t="n">
        <f aca="false">AVERAGE(F84,I84,L84,O84)</f>
        <v>80.9454340739761</v>
      </c>
      <c r="X84" s="29" t="n">
        <f aca="false">STDEVA(F84,I84,L84,O84)</f>
        <v>11.1441224908237</v>
      </c>
      <c r="Y84" s="4"/>
      <c r="Z84" s="4"/>
    </row>
    <row r="85" s="33" customFormat="true" ht="18" hidden="false" customHeight="false" outlineLevel="0" collapsed="false">
      <c r="A85" s="35"/>
      <c r="B85" s="25"/>
      <c r="C85" s="25" t="s">
        <v>11</v>
      </c>
      <c r="D85" s="32"/>
      <c r="E85" s="32" t="n">
        <v>23.013</v>
      </c>
      <c r="F85" s="28"/>
      <c r="G85" s="32"/>
      <c r="H85" s="32" t="n">
        <v>16.734</v>
      </c>
      <c r="I85" s="28"/>
      <c r="J85" s="32"/>
      <c r="K85" s="32" t="n">
        <v>18.051</v>
      </c>
      <c r="L85" s="28"/>
      <c r="M85" s="32"/>
      <c r="N85" s="32" t="n">
        <v>24.498</v>
      </c>
      <c r="O85" s="32"/>
      <c r="P85" s="32"/>
      <c r="Q85" s="32"/>
      <c r="R85" s="32"/>
      <c r="S85" s="32"/>
      <c r="T85" s="32"/>
      <c r="U85" s="32"/>
      <c r="V85" s="32"/>
      <c r="W85" s="29"/>
      <c r="X85" s="29"/>
      <c r="Y85" s="4"/>
      <c r="Z85" s="4"/>
    </row>
    <row r="86" s="33" customFormat="true" ht="18" hidden="false" customHeight="false" outlineLevel="0" collapsed="false">
      <c r="A86" s="35"/>
      <c r="B86" s="25" t="s">
        <v>13</v>
      </c>
      <c r="C86" s="25" t="s">
        <v>24</v>
      </c>
      <c r="D86" s="32"/>
      <c r="E86" s="32" t="n">
        <v>50.098</v>
      </c>
      <c r="F86" s="28" t="n">
        <f aca="false">(E86*100)/E87</f>
        <v>102.192848254901</v>
      </c>
      <c r="G86" s="32"/>
      <c r="H86" s="32" t="n">
        <v>46.135</v>
      </c>
      <c r="I86" s="28" t="n">
        <f aca="false">(H86*100)/H87</f>
        <v>98.4255328227338</v>
      </c>
      <c r="J86" s="32"/>
      <c r="K86" s="32" t="n">
        <v>49.391</v>
      </c>
      <c r="L86" s="28" t="n">
        <f aca="false">(K86*100)/K87</f>
        <v>102.366888432921</v>
      </c>
      <c r="M86" s="32"/>
      <c r="N86" s="32"/>
      <c r="O86" s="32"/>
      <c r="P86" s="32"/>
      <c r="Q86" s="32"/>
      <c r="R86" s="32"/>
      <c r="S86" s="32"/>
      <c r="T86" s="32"/>
      <c r="U86" s="32"/>
      <c r="V86" s="32"/>
      <c r="W86" s="29" t="n">
        <f aca="false">AVERAGE(F86,I86,L86)</f>
        <v>100.995089836852</v>
      </c>
      <c r="X86" s="29" t="n">
        <f aca="false">STDEVA(F86,I86,L86)</f>
        <v>2.22700245453248</v>
      </c>
      <c r="Y86" s="4"/>
      <c r="Z86" s="4"/>
    </row>
    <row r="87" s="33" customFormat="true" ht="18" hidden="false" customHeight="false" outlineLevel="0" collapsed="false">
      <c r="A87" s="35"/>
      <c r="B87" s="25"/>
      <c r="C87" s="25" t="s">
        <v>11</v>
      </c>
      <c r="D87" s="34"/>
      <c r="E87" s="32" t="n">
        <v>49.023</v>
      </c>
      <c r="F87" s="28"/>
      <c r="G87" s="32"/>
      <c r="H87" s="32" t="n">
        <v>46.873</v>
      </c>
      <c r="I87" s="28"/>
      <c r="J87" s="32"/>
      <c r="K87" s="32" t="n">
        <v>48.249</v>
      </c>
      <c r="L87" s="28"/>
      <c r="M87" s="32"/>
      <c r="N87" s="32"/>
      <c r="O87" s="32"/>
      <c r="P87" s="32"/>
      <c r="Q87" s="32"/>
      <c r="R87" s="32"/>
      <c r="S87" s="32"/>
      <c r="T87" s="32"/>
      <c r="U87" s="32"/>
      <c r="V87" s="32"/>
      <c r="W87" s="29"/>
      <c r="X87" s="29"/>
      <c r="Y87" s="4"/>
      <c r="Z87" s="4"/>
    </row>
    <row r="88" s="33" customFormat="true" ht="18" hidden="false" customHeight="false" outlineLevel="0" collapsed="false">
      <c r="A88" s="35"/>
      <c r="B88" s="25" t="s">
        <v>14</v>
      </c>
      <c r="C88" s="25" t="s">
        <v>24</v>
      </c>
      <c r="D88" s="32"/>
      <c r="E88" s="32" t="n">
        <v>49.838</v>
      </c>
      <c r="F88" s="28" t="n">
        <f aca="false">(E88*100)/E89</f>
        <v>100.960213921076</v>
      </c>
      <c r="G88" s="32"/>
      <c r="H88" s="32" t="n">
        <v>41.624</v>
      </c>
      <c r="I88" s="28" t="n">
        <f aca="false">(H88*100)/H89</f>
        <v>99.3507733435173</v>
      </c>
      <c r="J88" s="32"/>
      <c r="K88" s="32" t="n">
        <v>41.136</v>
      </c>
      <c r="L88" s="28" t="n">
        <f aca="false">(K88*100)/K89</f>
        <v>99.5715634303972</v>
      </c>
      <c r="M88" s="32"/>
      <c r="N88" s="32"/>
      <c r="O88" s="32"/>
      <c r="P88" s="32"/>
      <c r="Q88" s="32"/>
      <c r="R88" s="32"/>
      <c r="S88" s="32"/>
      <c r="T88" s="32"/>
      <c r="U88" s="32"/>
      <c r="V88" s="32"/>
      <c r="W88" s="29" t="n">
        <f aca="false">AVERAGE(F88,I88,L88)</f>
        <v>99.9608502316635</v>
      </c>
      <c r="X88" s="29" t="n">
        <f aca="false">STDEVA(F88,I88,L88)</f>
        <v>0.872486620758928</v>
      </c>
      <c r="Y88" s="4"/>
      <c r="Z88" s="4"/>
    </row>
    <row r="89" s="33" customFormat="true" ht="18" hidden="false" customHeight="false" outlineLevel="0" collapsed="false">
      <c r="A89" s="35"/>
      <c r="B89" s="25"/>
      <c r="C89" s="25" t="s">
        <v>11</v>
      </c>
      <c r="D89" s="32"/>
      <c r="E89" s="32" t="n">
        <v>49.364</v>
      </c>
      <c r="F89" s="28"/>
      <c r="G89" s="32"/>
      <c r="H89" s="32" t="n">
        <v>41.896</v>
      </c>
      <c r="I89" s="28"/>
      <c r="J89" s="32"/>
      <c r="K89" s="32" t="n">
        <v>41.313</v>
      </c>
      <c r="L89" s="28"/>
      <c r="M89" s="32"/>
      <c r="N89" s="32"/>
      <c r="O89" s="32"/>
      <c r="P89" s="32"/>
      <c r="Q89" s="32"/>
      <c r="R89" s="32"/>
      <c r="S89" s="32"/>
      <c r="T89" s="32"/>
      <c r="U89" s="32"/>
      <c r="V89" s="32"/>
      <c r="W89" s="29"/>
      <c r="X89" s="29"/>
      <c r="Y89" s="4"/>
      <c r="Z89" s="4"/>
    </row>
    <row r="90" s="33" customFormat="true" ht="18" hidden="false" customHeight="false" outlineLevel="0" collapsed="false">
      <c r="A90" s="35"/>
      <c r="B90" s="25"/>
      <c r="C90" s="25"/>
      <c r="D90" s="32"/>
      <c r="E90" s="32"/>
      <c r="F90" s="28"/>
      <c r="G90" s="32"/>
      <c r="H90" s="32"/>
      <c r="I90" s="28"/>
      <c r="J90" s="32"/>
      <c r="K90" s="32"/>
      <c r="L90" s="28"/>
      <c r="M90" s="32"/>
      <c r="N90" s="32"/>
      <c r="O90" s="32"/>
      <c r="P90" s="32"/>
      <c r="Q90" s="32"/>
      <c r="R90" s="32"/>
      <c r="S90" s="32"/>
      <c r="T90" s="32"/>
      <c r="U90" s="32"/>
      <c r="V90" s="32"/>
      <c r="W90" s="29"/>
      <c r="X90" s="29"/>
      <c r="Y90" s="4"/>
      <c r="Z90" s="4"/>
    </row>
    <row r="91" s="33" customFormat="true" ht="18" hidden="false" customHeight="false" outlineLevel="0" collapsed="false">
      <c r="A91" s="1" t="s">
        <v>30</v>
      </c>
      <c r="B91" s="25"/>
      <c r="C91" s="25"/>
      <c r="D91" s="32"/>
      <c r="E91" s="32"/>
      <c r="F91" s="28"/>
      <c r="G91" s="32"/>
      <c r="H91" s="32"/>
      <c r="I91" s="28"/>
      <c r="J91" s="32"/>
      <c r="K91" s="32"/>
      <c r="L91" s="28"/>
      <c r="M91" s="32"/>
      <c r="N91" s="32"/>
      <c r="O91" s="32"/>
      <c r="P91" s="32"/>
      <c r="Q91" s="32"/>
      <c r="R91" s="32"/>
      <c r="S91" s="32"/>
      <c r="T91" s="32"/>
      <c r="U91" s="32"/>
      <c r="V91" s="32"/>
      <c r="W91" s="29"/>
      <c r="X91" s="29"/>
      <c r="Y91" s="4"/>
      <c r="Z91" s="4"/>
    </row>
    <row r="92" s="33" customFormat="true" ht="18" hidden="false" customHeight="false" outlineLevel="0" collapsed="false">
      <c r="A92" s="35"/>
      <c r="B92" s="25" t="s">
        <v>13</v>
      </c>
      <c r="C92" s="25" t="s">
        <v>24</v>
      </c>
      <c r="D92" s="32"/>
      <c r="E92" s="32" t="n">
        <v>4.229</v>
      </c>
      <c r="F92" s="28" t="n">
        <f aca="false">(E92*100)/E93</f>
        <v>110.331333159405</v>
      </c>
      <c r="G92" s="32"/>
      <c r="H92" s="32" t="n">
        <v>2.55</v>
      </c>
      <c r="I92" s="28" t="n">
        <f aca="false">(H92*100)/H93</f>
        <v>99.1831971995332</v>
      </c>
      <c r="J92" s="32"/>
      <c r="K92" s="32" t="n">
        <v>6.243</v>
      </c>
      <c r="L92" s="28" t="n">
        <f aca="false">(K92*100)/K93</f>
        <v>101.84339314845</v>
      </c>
      <c r="M92" s="32"/>
      <c r="N92" s="32"/>
      <c r="O92" s="32"/>
      <c r="P92" s="32"/>
      <c r="Q92" s="32"/>
      <c r="R92" s="32"/>
      <c r="S92" s="32"/>
      <c r="T92" s="32"/>
      <c r="U92" s="32"/>
      <c r="V92" s="32"/>
      <c r="W92" s="29" t="n">
        <f aca="false">AVERAGE(F92,I92,L92)</f>
        <v>103.785974502463</v>
      </c>
      <c r="X92" s="29" t="n">
        <f aca="false">STDEVA(F92,I92,L92)</f>
        <v>5.82240934516508</v>
      </c>
      <c r="Y92" s="4"/>
      <c r="Z92" s="4"/>
    </row>
    <row r="93" s="33" customFormat="true" ht="18" hidden="false" customHeight="false" outlineLevel="0" collapsed="false">
      <c r="A93" s="35"/>
      <c r="B93" s="25"/>
      <c r="C93" s="25" t="s">
        <v>16</v>
      </c>
      <c r="D93" s="32"/>
      <c r="E93" s="32" t="n">
        <v>3.833</v>
      </c>
      <c r="F93" s="28"/>
      <c r="G93" s="32"/>
      <c r="H93" s="32" t="n">
        <v>2.571</v>
      </c>
      <c r="I93" s="28"/>
      <c r="J93" s="32"/>
      <c r="K93" s="32" t="n">
        <v>6.13</v>
      </c>
      <c r="L93" s="28"/>
      <c r="M93" s="32"/>
      <c r="N93" s="32"/>
      <c r="O93" s="32"/>
      <c r="P93" s="32"/>
      <c r="Q93" s="32"/>
      <c r="R93" s="32"/>
      <c r="S93" s="32"/>
      <c r="T93" s="32"/>
      <c r="U93" s="32"/>
      <c r="V93" s="32"/>
      <c r="W93" s="29"/>
      <c r="X93" s="29"/>
      <c r="Y93" s="4"/>
      <c r="Z93" s="4"/>
    </row>
    <row r="94" s="33" customFormat="true" ht="18" hidden="false" customHeight="false" outlineLevel="0" collapsed="false">
      <c r="A94" s="35"/>
      <c r="B94" s="25" t="s">
        <v>13</v>
      </c>
      <c r="C94" s="25" t="s">
        <v>24</v>
      </c>
      <c r="D94" s="32"/>
      <c r="E94" s="32" t="n">
        <v>6.991</v>
      </c>
      <c r="F94" s="28" t="n">
        <f aca="false">(E94*100)/E95</f>
        <v>97.0972222222222</v>
      </c>
      <c r="G94" s="32"/>
      <c r="H94" s="32" t="n">
        <v>4.409</v>
      </c>
      <c r="I94" s="28" t="n">
        <f aca="false">(H94*100)/H95</f>
        <v>51.4529116583032</v>
      </c>
      <c r="J94" s="32"/>
      <c r="K94" s="32" t="n">
        <v>12.789</v>
      </c>
      <c r="L94" s="28" t="n">
        <f aca="false">(K94*100)/K95</f>
        <v>98.2258064516129</v>
      </c>
      <c r="M94" s="32"/>
      <c r="N94" s="32"/>
      <c r="O94" s="32"/>
      <c r="P94" s="32"/>
      <c r="Q94" s="32"/>
      <c r="R94" s="32"/>
      <c r="S94" s="32"/>
      <c r="T94" s="32"/>
      <c r="U94" s="32"/>
      <c r="V94" s="32"/>
      <c r="W94" s="29" t="n">
        <f aca="false">AVERAGE(F94,I94,L94)</f>
        <v>82.2586467773794</v>
      </c>
      <c r="X94" s="29" t="n">
        <f aca="false">STDEVA(F94,I94,L94)</f>
        <v>26.6845163486379</v>
      </c>
      <c r="Y94" s="4"/>
      <c r="Z94" s="4"/>
    </row>
    <row r="95" s="33" customFormat="true" ht="18" hidden="false" customHeight="false" outlineLevel="0" collapsed="false">
      <c r="A95" s="35"/>
      <c r="B95" s="25"/>
      <c r="C95" s="25" t="s">
        <v>17</v>
      </c>
      <c r="D95" s="32"/>
      <c r="E95" s="32" t="n">
        <v>7.2</v>
      </c>
      <c r="F95" s="28"/>
      <c r="G95" s="32"/>
      <c r="H95" s="32" t="n">
        <v>8.569</v>
      </c>
      <c r="I95" s="28"/>
      <c r="J95" s="32"/>
      <c r="K95" s="32" t="n">
        <v>13.02</v>
      </c>
      <c r="L95" s="28"/>
      <c r="M95" s="32"/>
      <c r="N95" s="32"/>
      <c r="O95" s="32"/>
      <c r="P95" s="32"/>
      <c r="Q95" s="32"/>
      <c r="R95" s="32"/>
      <c r="S95" s="32"/>
      <c r="T95" s="32"/>
      <c r="U95" s="32"/>
      <c r="V95" s="32"/>
      <c r="W95" s="29"/>
      <c r="X95" s="29"/>
      <c r="Y95" s="4"/>
      <c r="Z95" s="4"/>
    </row>
    <row r="96" s="33" customFormat="true" ht="18" hidden="false" customHeight="false" outlineLevel="0" collapsed="false">
      <c r="A96" s="35"/>
      <c r="B96" s="25" t="s">
        <v>13</v>
      </c>
      <c r="C96" s="25" t="s">
        <v>24</v>
      </c>
      <c r="D96" s="32"/>
      <c r="E96" s="32" t="n">
        <v>15.238</v>
      </c>
      <c r="F96" s="28" t="n">
        <f aca="false">(E96*100)/E97</f>
        <v>110.364307959731</v>
      </c>
      <c r="G96" s="32"/>
      <c r="H96" s="32" t="n">
        <v>11.684</v>
      </c>
      <c r="I96" s="28" t="n">
        <f aca="false">(H96*100)/H97</f>
        <v>106.54751048696</v>
      </c>
      <c r="J96" s="32"/>
      <c r="K96" s="32" t="n">
        <v>15.534</v>
      </c>
      <c r="L96" s="28" t="n">
        <f aca="false">(K96*100)/K97</f>
        <v>65.4311107367002</v>
      </c>
      <c r="M96" s="32"/>
      <c r="N96" s="32"/>
      <c r="O96" s="32"/>
      <c r="P96" s="32"/>
      <c r="Q96" s="32"/>
      <c r="R96" s="32"/>
      <c r="S96" s="32"/>
      <c r="T96" s="32"/>
      <c r="U96" s="32"/>
      <c r="V96" s="32"/>
      <c r="W96" s="29" t="n">
        <f aca="false">AVERAGE(F96,I96,L96)</f>
        <v>94.1143097277968</v>
      </c>
      <c r="X96" s="29" t="n">
        <f aca="false">STDEVA(F96,I96,L96)</f>
        <v>24.9135789080809</v>
      </c>
      <c r="Y96" s="4"/>
      <c r="Z96" s="4"/>
    </row>
    <row r="97" s="33" customFormat="true" ht="18" hidden="false" customHeight="false" outlineLevel="0" collapsed="false">
      <c r="A97" s="35"/>
      <c r="B97" s="25"/>
      <c r="C97" s="25" t="s">
        <v>18</v>
      </c>
      <c r="D97" s="32"/>
      <c r="E97" s="32" t="n">
        <v>13.807</v>
      </c>
      <c r="F97" s="28"/>
      <c r="G97" s="32"/>
      <c r="H97" s="32" t="n">
        <v>10.966</v>
      </c>
      <c r="I97" s="28"/>
      <c r="J97" s="32"/>
      <c r="K97" s="32" t="n">
        <v>23.741</v>
      </c>
      <c r="L97" s="28"/>
      <c r="M97" s="32"/>
      <c r="N97" s="32"/>
      <c r="O97" s="32"/>
      <c r="P97" s="32"/>
      <c r="Q97" s="32"/>
      <c r="R97" s="32"/>
      <c r="S97" s="32"/>
      <c r="T97" s="32"/>
      <c r="U97" s="32"/>
      <c r="V97" s="32"/>
      <c r="W97" s="29"/>
      <c r="X97" s="29"/>
      <c r="Y97" s="4"/>
      <c r="Z97" s="4"/>
    </row>
    <row r="98" s="33" customFormat="true" ht="18" hidden="false" customHeight="false" outlineLevel="0" collapsed="false">
      <c r="A98" s="35"/>
      <c r="B98" s="25" t="s">
        <v>13</v>
      </c>
      <c r="C98" s="25" t="s">
        <v>24</v>
      </c>
      <c r="D98" s="32"/>
      <c r="E98" s="32" t="n">
        <v>1.635</v>
      </c>
      <c r="F98" s="28" t="n">
        <f aca="false">(E98*100)/E99</f>
        <v>68.7552565180824</v>
      </c>
      <c r="G98" s="32"/>
      <c r="H98" s="32" t="n">
        <v>1.871</v>
      </c>
      <c r="I98" s="28" t="n">
        <f aca="false">(H98*100)/H99</f>
        <v>64.0972935936965</v>
      </c>
      <c r="J98" s="32"/>
      <c r="K98" s="32" t="n">
        <v>0.998</v>
      </c>
      <c r="L98" s="28" t="n">
        <f aca="false">(K98*100)/K99</f>
        <v>45.4669703872437</v>
      </c>
      <c r="M98" s="32"/>
      <c r="N98" s="32"/>
      <c r="O98" s="32"/>
      <c r="P98" s="32"/>
      <c r="Q98" s="32"/>
      <c r="R98" s="32"/>
      <c r="S98" s="32"/>
      <c r="T98" s="32"/>
      <c r="U98" s="32"/>
      <c r="V98" s="32"/>
      <c r="W98" s="29" t="n">
        <f aca="false">AVERAGE(F98,I98,L98)</f>
        <v>59.4398401663409</v>
      </c>
      <c r="X98" s="29" t="n">
        <f aca="false">STDEVA(F98,I98,L98)</f>
        <v>12.3229449422183</v>
      </c>
      <c r="Y98" s="4"/>
      <c r="Z98" s="4"/>
    </row>
    <row r="99" s="33" customFormat="true" ht="18" hidden="false" customHeight="false" outlineLevel="0" collapsed="false">
      <c r="A99" s="35"/>
      <c r="B99" s="25"/>
      <c r="C99" s="25" t="s">
        <v>19</v>
      </c>
      <c r="D99" s="32"/>
      <c r="E99" s="32" t="n">
        <v>2.378</v>
      </c>
      <c r="F99" s="28"/>
      <c r="G99" s="32"/>
      <c r="H99" s="32" t="n">
        <v>2.919</v>
      </c>
      <c r="I99" s="28"/>
      <c r="J99" s="32"/>
      <c r="K99" s="32" t="n">
        <v>2.195</v>
      </c>
      <c r="L99" s="28"/>
      <c r="M99" s="32"/>
      <c r="N99" s="32"/>
      <c r="O99" s="32"/>
      <c r="P99" s="32"/>
      <c r="Q99" s="32"/>
      <c r="R99" s="32"/>
      <c r="S99" s="32"/>
      <c r="T99" s="32"/>
      <c r="U99" s="32"/>
      <c r="V99" s="32"/>
      <c r="W99" s="29"/>
      <c r="X99" s="29"/>
      <c r="Y99" s="4"/>
      <c r="Z99" s="4"/>
    </row>
    <row r="100" s="33" customFormat="true" ht="18" hidden="false" customHeight="false" outlineLevel="0" collapsed="false">
      <c r="A100" s="35"/>
      <c r="B100" s="25" t="s">
        <v>14</v>
      </c>
      <c r="C100" s="25" t="s">
        <v>24</v>
      </c>
      <c r="D100" s="32"/>
      <c r="E100" s="32" t="n">
        <v>13.522</v>
      </c>
      <c r="F100" s="28" t="n">
        <f aca="false">(E100*100)/E101</f>
        <v>93.987627719469</v>
      </c>
      <c r="G100" s="32"/>
      <c r="H100" s="32" t="n">
        <v>2.118</v>
      </c>
      <c r="I100" s="28" t="n">
        <f aca="false">(H100*100)/H101</f>
        <v>77.8676470588235</v>
      </c>
      <c r="J100" s="32"/>
      <c r="K100" s="32" t="n">
        <v>9.719</v>
      </c>
      <c r="L100" s="28" t="n">
        <f aca="false">(K100*100)/K101</f>
        <v>87.064409208994</v>
      </c>
      <c r="M100" s="32"/>
      <c r="N100" s="32"/>
      <c r="O100" s="32"/>
      <c r="P100" s="32"/>
      <c r="Q100" s="32"/>
      <c r="R100" s="32"/>
      <c r="S100" s="32"/>
      <c r="T100" s="32"/>
      <c r="U100" s="32"/>
      <c r="V100" s="32"/>
      <c r="W100" s="29" t="n">
        <f aca="false">AVERAGE(F100,I100,L100)</f>
        <v>86.3065613290955</v>
      </c>
      <c r="X100" s="29" t="n">
        <f aca="false">STDEVA(F100,I100,L100)</f>
        <v>8.08666768092369</v>
      </c>
      <c r="Y100" s="4"/>
      <c r="Z100" s="4"/>
    </row>
    <row r="101" s="33" customFormat="true" ht="18" hidden="false" customHeight="false" outlineLevel="0" collapsed="false">
      <c r="A101" s="35"/>
      <c r="B101" s="25"/>
      <c r="C101" s="25" t="s">
        <v>20</v>
      </c>
      <c r="D101" s="32"/>
      <c r="E101" s="32" t="n">
        <v>14.387</v>
      </c>
      <c r="F101" s="28"/>
      <c r="G101" s="32"/>
      <c r="H101" s="32" t="n">
        <v>2.72</v>
      </c>
      <c r="I101" s="28"/>
      <c r="J101" s="32"/>
      <c r="K101" s="32" t="n">
        <v>11.163</v>
      </c>
      <c r="L101" s="28"/>
      <c r="M101" s="32"/>
      <c r="N101" s="32"/>
      <c r="O101" s="32"/>
      <c r="P101" s="32"/>
      <c r="Q101" s="32"/>
      <c r="R101" s="32"/>
      <c r="S101" s="32"/>
      <c r="T101" s="32"/>
      <c r="U101" s="32"/>
      <c r="V101" s="32"/>
      <c r="W101" s="29"/>
      <c r="X101" s="29"/>
      <c r="Y101" s="4"/>
      <c r="Z101" s="4"/>
    </row>
    <row r="102" s="33" customFormat="true" ht="18" hidden="false" customHeight="false" outlineLevel="0" collapsed="false">
      <c r="A102" s="35"/>
      <c r="B102" s="25" t="s">
        <v>14</v>
      </c>
      <c r="C102" s="25" t="s">
        <v>24</v>
      </c>
      <c r="D102" s="32"/>
      <c r="E102" s="32" t="n">
        <v>6.106</v>
      </c>
      <c r="F102" s="28" t="n">
        <f aca="false">(E102*100)/E103</f>
        <v>98.627039250525</v>
      </c>
      <c r="G102" s="32"/>
      <c r="H102" s="32" t="n">
        <v>7.363</v>
      </c>
      <c r="I102" s="28" t="n">
        <f aca="false">(H102*100)/H103</f>
        <v>87.6965221534064</v>
      </c>
      <c r="J102" s="32"/>
      <c r="K102" s="32" t="n">
        <v>5.821</v>
      </c>
      <c r="L102" s="28" t="n">
        <f aca="false">(K102*100)/K103</f>
        <v>75.9723309840773</v>
      </c>
      <c r="M102" s="32"/>
      <c r="N102" s="32"/>
      <c r="O102" s="32"/>
      <c r="P102" s="32"/>
      <c r="Q102" s="32"/>
      <c r="R102" s="32"/>
      <c r="S102" s="32"/>
      <c r="T102" s="32"/>
      <c r="U102" s="32"/>
      <c r="V102" s="32"/>
      <c r="W102" s="29" t="n">
        <f aca="false">AVERAGE(F102,I102,L102)</f>
        <v>87.4319641293362</v>
      </c>
      <c r="X102" s="29" t="n">
        <f aca="false">STDEVA(F102,I102,L102)</f>
        <v>11.3296709956882</v>
      </c>
      <c r="Y102" s="4"/>
      <c r="Z102" s="4"/>
    </row>
    <row r="103" s="33" customFormat="true" ht="18" hidden="false" customHeight="false" outlineLevel="0" collapsed="false">
      <c r="A103" s="35"/>
      <c r="B103" s="25"/>
      <c r="C103" s="25" t="s">
        <v>21</v>
      </c>
      <c r="D103" s="32"/>
      <c r="E103" s="32" t="n">
        <v>6.191</v>
      </c>
      <c r="F103" s="28"/>
      <c r="G103" s="32"/>
      <c r="H103" s="32" t="n">
        <v>8.396</v>
      </c>
      <c r="I103" s="28"/>
      <c r="J103" s="32"/>
      <c r="K103" s="32" t="n">
        <v>7.662</v>
      </c>
      <c r="L103" s="28"/>
      <c r="M103" s="32"/>
      <c r="N103" s="32"/>
      <c r="O103" s="32"/>
      <c r="P103" s="32"/>
      <c r="Q103" s="32"/>
      <c r="R103" s="32"/>
      <c r="S103" s="32"/>
      <c r="T103" s="32"/>
      <c r="U103" s="32"/>
      <c r="V103" s="32"/>
      <c r="W103" s="29"/>
      <c r="X103" s="29"/>
      <c r="Y103" s="4"/>
      <c r="Z103" s="4"/>
    </row>
    <row r="104" s="33" customFormat="true" ht="18" hidden="false" customHeight="false" outlineLevel="0" collapsed="false">
      <c r="A104" s="35"/>
      <c r="B104" s="25" t="s">
        <v>14</v>
      </c>
      <c r="C104" s="25" t="s">
        <v>24</v>
      </c>
      <c r="D104" s="32"/>
      <c r="E104" s="36" t="n">
        <v>1.633</v>
      </c>
      <c r="F104" s="28" t="n">
        <f aca="false">(E104*100)/E105</f>
        <v>43.1098204857445</v>
      </c>
      <c r="G104" s="2"/>
      <c r="H104" s="36" t="n">
        <v>5.153</v>
      </c>
      <c r="I104" s="28" t="n">
        <f aca="false">(H104*100)/H105</f>
        <v>71.609227348527</v>
      </c>
      <c r="J104" s="2"/>
      <c r="K104" s="36" t="n">
        <v>2.61</v>
      </c>
      <c r="L104" s="28" t="n">
        <f aca="false">(K104*100)/K105</f>
        <v>68.7565858798736</v>
      </c>
      <c r="M104" s="32"/>
      <c r="N104" s="32"/>
      <c r="O104" s="32"/>
      <c r="P104" s="32"/>
      <c r="Q104" s="32"/>
      <c r="R104" s="32"/>
      <c r="S104" s="32"/>
      <c r="T104" s="32"/>
      <c r="U104" s="32"/>
      <c r="V104" s="32"/>
      <c r="W104" s="29" t="n">
        <f aca="false">AVERAGE(F104,I104,L104)</f>
        <v>61.1585445713817</v>
      </c>
      <c r="X104" s="29" t="n">
        <f aca="false">STDEVA(F104,I104,L104)</f>
        <v>15.6955956139538</v>
      </c>
      <c r="Y104" s="4"/>
      <c r="Z104" s="4"/>
    </row>
    <row r="105" s="33" customFormat="true" ht="18" hidden="false" customHeight="false" outlineLevel="0" collapsed="false">
      <c r="A105" s="35"/>
      <c r="B105" s="32"/>
      <c r="C105" s="25" t="s">
        <v>22</v>
      </c>
      <c r="D105" s="32"/>
      <c r="E105" s="36" t="n">
        <v>3.788</v>
      </c>
      <c r="F105" s="28"/>
      <c r="G105" s="2"/>
      <c r="H105" s="36" t="n">
        <v>7.196</v>
      </c>
      <c r="I105" s="28"/>
      <c r="J105" s="2"/>
      <c r="K105" s="36" t="n">
        <v>3.796</v>
      </c>
      <c r="L105" s="28"/>
      <c r="M105" s="32"/>
      <c r="N105" s="32"/>
      <c r="O105" s="32"/>
      <c r="P105" s="32"/>
      <c r="Q105" s="32"/>
      <c r="R105" s="32"/>
      <c r="S105" s="32"/>
      <c r="T105" s="32"/>
      <c r="U105" s="32"/>
      <c r="V105" s="32"/>
      <c r="W105" s="29"/>
      <c r="X105" s="29"/>
      <c r="Y105" s="4"/>
    </row>
    <row r="106" s="33" customFormat="true" ht="18" hidden="false" customHeight="false" outlineLevel="0" collapsed="false">
      <c r="A106" s="35"/>
      <c r="B106" s="32"/>
      <c r="C106" s="34"/>
      <c r="D106" s="32"/>
      <c r="E106" s="32"/>
      <c r="F106" s="28"/>
      <c r="G106" s="32"/>
      <c r="H106" s="32"/>
      <c r="I106" s="28"/>
      <c r="J106" s="32"/>
      <c r="K106" s="32"/>
      <c r="L106" s="28"/>
      <c r="M106" s="32"/>
      <c r="N106" s="32"/>
      <c r="O106" s="32"/>
      <c r="P106" s="32"/>
      <c r="Q106" s="32"/>
      <c r="R106" s="32"/>
      <c r="S106" s="32"/>
      <c r="T106" s="32"/>
      <c r="U106" s="32"/>
      <c r="V106" s="32"/>
      <c r="W106" s="32"/>
      <c r="X106" s="32"/>
      <c r="Y106" s="37"/>
    </row>
    <row r="107" s="33" customFormat="true" ht="18" hidden="false" customHeight="false" outlineLevel="0" collapsed="false">
      <c r="A107" s="35"/>
      <c r="B107" s="32"/>
      <c r="C107" s="34"/>
      <c r="D107" s="32"/>
      <c r="E107" s="32"/>
      <c r="F107" s="28"/>
      <c r="G107" s="32"/>
      <c r="H107" s="32"/>
      <c r="I107" s="28"/>
      <c r="J107" s="32"/>
      <c r="K107" s="32"/>
      <c r="L107" s="28"/>
      <c r="M107" s="32"/>
      <c r="N107" s="32"/>
      <c r="O107" s="32"/>
      <c r="P107" s="32"/>
      <c r="Q107" s="32"/>
      <c r="R107" s="32"/>
      <c r="S107" s="32"/>
      <c r="T107" s="32"/>
      <c r="U107" s="32"/>
      <c r="V107" s="32"/>
      <c r="W107" s="32"/>
      <c r="X107" s="32"/>
      <c r="Y107" s="37"/>
    </row>
    <row r="108" customFormat="false" ht="18" hidden="false" customHeight="false" outlineLevel="0" collapsed="false">
      <c r="F108" s="28"/>
      <c r="I108" s="28"/>
      <c r="L108" s="28"/>
    </row>
    <row r="111" customFormat="false" ht="18" hidden="false" customHeight="false" outlineLevel="0" collapsed="false">
      <c r="E111" s="0"/>
      <c r="F111" s="28"/>
      <c r="H111" s="0"/>
      <c r="I111" s="28"/>
      <c r="K111" s="0"/>
      <c r="L111" s="28"/>
    </row>
    <row r="112" customFormat="false" ht="18" hidden="false" customHeight="false" outlineLevel="0" collapsed="false">
      <c r="B112" s="38"/>
      <c r="C112" s="25"/>
      <c r="D112" s="38"/>
      <c r="E112" s="0"/>
      <c r="F112" s="28"/>
      <c r="H112" s="0"/>
      <c r="I112" s="28"/>
      <c r="K112" s="0"/>
      <c r="L112" s="28"/>
    </row>
    <row r="113" customFormat="false" ht="18" hidden="false" customHeight="false" outlineLevel="0" collapsed="false">
      <c r="B113" s="38"/>
      <c r="C113" s="25"/>
      <c r="D113" s="38"/>
      <c r="E113" s="0"/>
      <c r="H113" s="0"/>
      <c r="K113" s="0"/>
    </row>
    <row r="114" customFormat="false" ht="18" hidden="false" customHeight="false" outlineLevel="0" collapsed="false">
      <c r="B114" s="38"/>
      <c r="C114" s="25"/>
      <c r="D114" s="38"/>
      <c r="E114" s="0"/>
      <c r="H114" s="0"/>
      <c r="K114" s="0"/>
    </row>
    <row r="115" customFormat="false" ht="18" hidden="false" customHeight="false" outlineLevel="0" collapsed="false">
      <c r="B115" s="38"/>
      <c r="C115" s="25"/>
      <c r="D115" s="38"/>
    </row>
  </sheetData>
  <mergeCells count="3">
    <mergeCell ref="A1:G1"/>
    <mergeCell ref="A4:D4"/>
    <mergeCell ref="A81:D81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04"/>
  <sheetViews>
    <sheetView showFormulas="false" showGridLines="true" showRowColHeaders="true" showZeros="true" rightToLeft="false" tabSelected="false" showOutlineSymbols="true" defaultGridColor="true" view="normal" topLeftCell="A60" colorId="64" zoomScale="60" zoomScaleNormal="60" zoomScalePageLayoutView="100" workbookViewId="0">
      <selection pane="topLeft" activeCell="K72" activeCellId="0" sqref="K72"/>
    </sheetView>
  </sheetViews>
  <sheetFormatPr defaultColWidth="12.28125" defaultRowHeight="18" zeroHeight="false" outlineLevelRow="0" outlineLevelCol="0"/>
  <cols>
    <col collapsed="false" customWidth="true" hidden="false" outlineLevel="0" max="1" min="1" style="1" width="21.13"/>
    <col collapsed="false" customWidth="true" hidden="false" outlineLevel="0" max="2" min="2" style="5" width="5.85"/>
    <col collapsed="false" customWidth="true" hidden="false" outlineLevel="0" max="3" min="3" style="27" width="8.42"/>
    <col collapsed="false" customWidth="true" hidden="false" outlineLevel="0" max="4" min="4" style="27" width="8.85"/>
    <col collapsed="false" customWidth="true" hidden="false" outlineLevel="0" max="5" min="5" style="5" width="3.71"/>
    <col collapsed="false" customWidth="true" hidden="false" outlineLevel="0" max="6" min="6" style="39" width="28.13"/>
    <col collapsed="false" customWidth="true" hidden="false" outlineLevel="0" max="7" min="7" style="29" width="5.42"/>
    <col collapsed="false" customWidth="false" hidden="false" outlineLevel="0" max="10" min="8" style="40" width="12.28"/>
    <col collapsed="false" customWidth="true" hidden="false" outlineLevel="0" max="11" min="11" style="40" width="8.71"/>
    <col collapsed="false" customWidth="true" hidden="false" outlineLevel="0" max="12" min="12" style="40" width="8.85"/>
    <col collapsed="false" customWidth="true" hidden="false" outlineLevel="0" max="13" min="13" style="40" width="3.56"/>
    <col collapsed="false" customWidth="true" hidden="false" outlineLevel="0" max="14" min="14" style="40" width="28.13"/>
    <col collapsed="false" customWidth="true" hidden="false" outlineLevel="0" max="15" min="15" style="40" width="5.42"/>
    <col collapsed="false" customWidth="false" hidden="false" outlineLevel="0" max="257" min="16" style="40" width="12.28"/>
  </cols>
  <sheetData>
    <row r="1" s="42" customFormat="true" ht="21" hidden="false" customHeight="false" outlineLevel="0" collapsed="false">
      <c r="A1" s="6" t="s">
        <v>0</v>
      </c>
      <c r="B1" s="6"/>
      <c r="C1" s="6"/>
      <c r="D1" s="6"/>
      <c r="E1" s="6"/>
      <c r="F1" s="6"/>
      <c r="G1" s="6"/>
      <c r="H1" s="41"/>
      <c r="I1" s="41"/>
      <c r="J1" s="41"/>
      <c r="K1" s="41"/>
      <c r="L1" s="41"/>
      <c r="M1" s="41"/>
      <c r="N1" s="41"/>
      <c r="O1" s="41"/>
      <c r="Q1" s="41"/>
      <c r="R1" s="41"/>
      <c r="S1" s="41"/>
      <c r="T1" s="41"/>
      <c r="U1" s="41"/>
      <c r="V1" s="41"/>
      <c r="W1" s="41"/>
    </row>
    <row r="2" customFormat="false" ht="18" hidden="false" customHeight="false" outlineLevel="0" collapsed="false">
      <c r="A2" s="15"/>
      <c r="H2" s="38"/>
      <c r="I2" s="38"/>
      <c r="J2" s="38"/>
      <c r="K2" s="38"/>
      <c r="L2" s="38"/>
      <c r="M2" s="38"/>
      <c r="N2" s="38"/>
      <c r="O2" s="38"/>
      <c r="Q2" s="38"/>
      <c r="R2" s="38"/>
      <c r="S2" s="38"/>
      <c r="U2" s="38"/>
      <c r="V2" s="38"/>
      <c r="W2" s="38"/>
    </row>
    <row r="3" customFormat="false" ht="18" hidden="false" customHeight="false" outlineLevel="0" collapsed="false">
      <c r="A3" s="15"/>
      <c r="H3" s="38"/>
      <c r="I3" s="38"/>
      <c r="J3" s="38"/>
      <c r="K3" s="38"/>
      <c r="L3" s="38"/>
      <c r="M3" s="38"/>
      <c r="N3" s="38"/>
      <c r="O3" s="38"/>
      <c r="Q3" s="38"/>
      <c r="R3" s="38"/>
      <c r="S3" s="38"/>
      <c r="U3" s="38"/>
      <c r="V3" s="38"/>
      <c r="W3" s="38"/>
    </row>
    <row r="4" customFormat="false" ht="19" hidden="false" customHeight="false" outlineLevel="0" collapsed="false">
      <c r="A4" s="24" t="s">
        <v>1</v>
      </c>
      <c r="B4" s="24"/>
      <c r="C4" s="24"/>
      <c r="D4" s="24"/>
    </row>
    <row r="6" customFormat="false" ht="18" hidden="false" customHeight="false" outlineLevel="0" collapsed="false">
      <c r="B6" s="3" t="s">
        <v>3</v>
      </c>
      <c r="C6" s="43" t="s">
        <v>4</v>
      </c>
      <c r="D6" s="3"/>
      <c r="F6" s="44" t="s">
        <v>31</v>
      </c>
      <c r="G6" s="45" t="s">
        <v>7</v>
      </c>
      <c r="J6" s="25"/>
      <c r="K6" s="43"/>
      <c r="L6" s="43"/>
      <c r="M6" s="5"/>
      <c r="N6" s="44"/>
      <c r="O6" s="45"/>
    </row>
    <row r="7" customFormat="false" ht="18" hidden="false" customHeight="false" outlineLevel="0" collapsed="false">
      <c r="B7" s="3"/>
      <c r="C7" s="43"/>
      <c r="D7" s="3"/>
      <c r="F7" s="44"/>
      <c r="G7" s="45"/>
      <c r="J7" s="25"/>
      <c r="K7" s="43"/>
      <c r="L7" s="3"/>
      <c r="M7" s="5"/>
      <c r="N7" s="44"/>
      <c r="O7" s="45"/>
    </row>
    <row r="8" customFormat="false" ht="18" hidden="false" customHeight="false" outlineLevel="0" collapsed="false">
      <c r="A8" s="1" t="s">
        <v>8</v>
      </c>
      <c r="B8" s="25"/>
      <c r="C8" s="25"/>
      <c r="D8" s="25"/>
      <c r="E8" s="38"/>
      <c r="J8" s="46"/>
      <c r="K8" s="46"/>
      <c r="L8" s="46"/>
      <c r="M8" s="46"/>
      <c r="N8" s="29"/>
      <c r="O8" s="29"/>
    </row>
    <row r="9" customFormat="false" ht="18" hidden="false" customHeight="false" outlineLevel="0" collapsed="false">
      <c r="B9" s="25" t="s">
        <v>9</v>
      </c>
      <c r="C9" s="25" t="s">
        <v>10</v>
      </c>
      <c r="D9" s="25" t="s">
        <v>11</v>
      </c>
      <c r="E9" s="38"/>
      <c r="F9" s="29" t="n">
        <v>83.3374760230673</v>
      </c>
      <c r="G9" s="29" t="n">
        <v>18.0482620797373</v>
      </c>
      <c r="J9" s="25"/>
      <c r="K9" s="25"/>
      <c r="L9" s="25"/>
      <c r="M9" s="25"/>
      <c r="N9" s="29"/>
      <c r="O9" s="29"/>
    </row>
    <row r="10" customFormat="false" ht="18" hidden="false" customHeight="false" outlineLevel="0" collapsed="false">
      <c r="B10" s="25"/>
      <c r="C10" s="25"/>
      <c r="D10" s="25"/>
      <c r="E10" s="38"/>
      <c r="F10" s="29"/>
      <c r="J10" s="25"/>
      <c r="K10" s="25"/>
      <c r="L10" s="25"/>
      <c r="M10" s="25"/>
      <c r="N10" s="29"/>
      <c r="O10" s="29"/>
    </row>
    <row r="11" customFormat="false" ht="18" hidden="false" customHeight="false" outlineLevel="0" collapsed="false">
      <c r="B11" s="25" t="s">
        <v>12</v>
      </c>
      <c r="C11" s="25" t="s">
        <v>10</v>
      </c>
      <c r="D11" s="25" t="s">
        <v>11</v>
      </c>
      <c r="E11" s="38"/>
      <c r="F11" s="29" t="n">
        <v>95.2699332359039</v>
      </c>
      <c r="G11" s="29" t="n">
        <v>8.28588084311763</v>
      </c>
      <c r="J11" s="25"/>
      <c r="K11" s="25"/>
      <c r="L11" s="25"/>
      <c r="M11" s="25"/>
      <c r="N11" s="29"/>
      <c r="O11" s="29"/>
    </row>
    <row r="12" customFormat="false" ht="18" hidden="false" customHeight="false" outlineLevel="0" collapsed="false">
      <c r="B12" s="25"/>
      <c r="C12" s="25"/>
      <c r="D12" s="25"/>
      <c r="E12" s="38"/>
      <c r="F12" s="29"/>
      <c r="J12" s="25"/>
      <c r="K12" s="25"/>
      <c r="L12" s="25"/>
      <c r="M12" s="25"/>
      <c r="N12" s="29"/>
      <c r="O12" s="29"/>
    </row>
    <row r="13" customFormat="false" ht="18" hidden="false" customHeight="false" outlineLevel="0" collapsed="false">
      <c r="B13" s="25" t="s">
        <v>13</v>
      </c>
      <c r="C13" s="25" t="s">
        <v>10</v>
      </c>
      <c r="D13" s="25" t="s">
        <v>11</v>
      </c>
      <c r="E13" s="38"/>
      <c r="F13" s="29" t="n">
        <v>101.123100258279</v>
      </c>
      <c r="G13" s="29" t="n">
        <v>3.09107522806192</v>
      </c>
      <c r="J13" s="25"/>
      <c r="K13" s="25"/>
      <c r="L13" s="25"/>
      <c r="M13" s="25"/>
      <c r="N13" s="29"/>
      <c r="O13" s="29"/>
    </row>
    <row r="14" customFormat="false" ht="18" hidden="false" customHeight="false" outlineLevel="0" collapsed="false">
      <c r="B14" s="25"/>
      <c r="C14" s="25"/>
      <c r="D14" s="25"/>
      <c r="E14" s="38"/>
      <c r="F14" s="29"/>
      <c r="J14" s="47"/>
      <c r="K14" s="47"/>
      <c r="L14" s="47"/>
      <c r="M14" s="47"/>
      <c r="N14" s="29"/>
      <c r="O14" s="29"/>
    </row>
    <row r="15" customFormat="false" ht="18" hidden="false" customHeight="false" outlineLevel="0" collapsed="false">
      <c r="B15" s="25" t="s">
        <v>14</v>
      </c>
      <c r="C15" s="25" t="s">
        <v>10</v>
      </c>
      <c r="D15" s="25" t="s">
        <v>11</v>
      </c>
      <c r="E15" s="38"/>
      <c r="F15" s="29" t="n">
        <v>97.871991539322</v>
      </c>
      <c r="G15" s="29" t="n">
        <v>1.9640485650421</v>
      </c>
      <c r="J15" s="47"/>
      <c r="K15" s="47"/>
      <c r="L15" s="47"/>
      <c r="M15" s="47"/>
      <c r="N15" s="29"/>
      <c r="O15" s="29"/>
    </row>
    <row r="16" customFormat="false" ht="18" hidden="false" customHeight="false" outlineLevel="0" collapsed="false">
      <c r="B16" s="25"/>
      <c r="C16" s="25"/>
      <c r="D16" s="25"/>
      <c r="E16" s="38"/>
      <c r="F16" s="29"/>
      <c r="J16" s="25"/>
      <c r="K16" s="25"/>
      <c r="L16" s="25"/>
      <c r="M16" s="25"/>
      <c r="N16" s="29"/>
      <c r="O16" s="29"/>
    </row>
    <row r="17" customFormat="false" ht="18" hidden="false" customHeight="false" outlineLevel="0" collapsed="false">
      <c r="A17" s="1" t="s">
        <v>15</v>
      </c>
      <c r="F17" s="29"/>
      <c r="J17" s="25"/>
      <c r="K17" s="25"/>
      <c r="L17" s="25"/>
      <c r="M17" s="25"/>
      <c r="N17" s="29"/>
      <c r="O17" s="29"/>
    </row>
    <row r="18" customFormat="false" ht="18" hidden="false" customHeight="false" outlineLevel="0" collapsed="false">
      <c r="B18" s="25" t="s">
        <v>13</v>
      </c>
      <c r="C18" s="25" t="s">
        <v>10</v>
      </c>
      <c r="D18" s="25" t="s">
        <v>16</v>
      </c>
      <c r="E18" s="38"/>
      <c r="F18" s="29" t="n">
        <v>86.7917971187052</v>
      </c>
      <c r="G18" s="29" t="n">
        <v>11.7964367682094</v>
      </c>
      <c r="J18" s="25"/>
      <c r="K18" s="25"/>
      <c r="L18" s="25"/>
      <c r="M18" s="25"/>
      <c r="N18" s="29"/>
      <c r="O18" s="29"/>
    </row>
    <row r="19" customFormat="false" ht="15" hidden="false" customHeight="false" outlineLevel="0" collapsed="false">
      <c r="A19" s="0"/>
      <c r="B19" s="25"/>
      <c r="C19" s="25"/>
      <c r="D19" s="25"/>
      <c r="E19" s="38"/>
      <c r="F19" s="29"/>
      <c r="J19" s="25"/>
      <c r="K19" s="25"/>
      <c r="L19" s="25"/>
      <c r="M19" s="25"/>
      <c r="N19" s="29"/>
      <c r="O19" s="29"/>
    </row>
    <row r="20" customFormat="false" ht="18" hidden="false" customHeight="false" outlineLevel="0" collapsed="false">
      <c r="B20" s="25" t="s">
        <v>13</v>
      </c>
      <c r="C20" s="25" t="s">
        <v>10</v>
      </c>
      <c r="D20" s="25" t="s">
        <v>17</v>
      </c>
      <c r="E20" s="38"/>
      <c r="F20" s="29" t="n">
        <v>80.8831210017847</v>
      </c>
      <c r="G20" s="29" t="n">
        <v>22.9413494299381</v>
      </c>
      <c r="J20" s="25"/>
      <c r="K20" s="25"/>
      <c r="L20" s="25"/>
      <c r="M20" s="25"/>
      <c r="N20" s="29"/>
      <c r="O20" s="29"/>
    </row>
    <row r="21" customFormat="false" ht="18" hidden="false" customHeight="false" outlineLevel="0" collapsed="false">
      <c r="B21" s="25"/>
      <c r="C21" s="25"/>
      <c r="D21" s="25"/>
      <c r="E21" s="38"/>
      <c r="F21" s="29"/>
      <c r="J21" s="25"/>
      <c r="K21" s="25"/>
      <c r="L21" s="25"/>
      <c r="M21" s="25"/>
      <c r="N21" s="29"/>
      <c r="O21" s="29"/>
    </row>
    <row r="22" customFormat="false" ht="18" hidden="false" customHeight="false" outlineLevel="0" collapsed="false">
      <c r="B22" s="25" t="s">
        <v>13</v>
      </c>
      <c r="C22" s="25" t="s">
        <v>10</v>
      </c>
      <c r="D22" s="25" t="s">
        <v>18</v>
      </c>
      <c r="E22" s="38"/>
      <c r="F22" s="29" t="n">
        <v>43.2577576331505</v>
      </c>
      <c r="G22" s="29" t="n">
        <v>10.3681864313333</v>
      </c>
      <c r="J22" s="25"/>
      <c r="K22" s="25"/>
      <c r="L22" s="25"/>
      <c r="M22" s="25"/>
      <c r="N22" s="29"/>
      <c r="O22" s="29"/>
    </row>
    <row r="23" customFormat="false" ht="18" hidden="false" customHeight="false" outlineLevel="0" collapsed="false">
      <c r="B23" s="25"/>
      <c r="C23" s="25"/>
      <c r="D23" s="25"/>
      <c r="E23" s="38"/>
      <c r="F23" s="29"/>
      <c r="H23" s="25"/>
      <c r="I23" s="25"/>
      <c r="J23" s="25"/>
      <c r="K23" s="25"/>
      <c r="L23" s="25"/>
      <c r="M23" s="25"/>
      <c r="N23" s="29"/>
      <c r="O23" s="29"/>
      <c r="P23" s="25"/>
      <c r="Q23" s="25"/>
    </row>
    <row r="24" customFormat="false" ht="18" hidden="false" customHeight="false" outlineLevel="0" collapsed="false">
      <c r="B24" s="25" t="s">
        <v>13</v>
      </c>
      <c r="C24" s="25" t="s">
        <v>10</v>
      </c>
      <c r="D24" s="25" t="s">
        <v>19</v>
      </c>
      <c r="E24" s="38"/>
      <c r="F24" s="29" t="n">
        <v>58.7161446094059</v>
      </c>
      <c r="G24" s="29" t="n">
        <v>9.45211798882616</v>
      </c>
      <c r="H24" s="38"/>
      <c r="I24" s="38"/>
      <c r="J24" s="25"/>
      <c r="K24" s="25"/>
      <c r="L24" s="25"/>
      <c r="M24" s="25"/>
      <c r="N24" s="29"/>
      <c r="O24" s="29"/>
      <c r="P24" s="38"/>
      <c r="Q24" s="38"/>
    </row>
    <row r="25" customFormat="false" ht="18" hidden="false" customHeight="false" outlineLevel="0" collapsed="false">
      <c r="B25" s="25"/>
      <c r="C25" s="25"/>
      <c r="D25" s="25"/>
      <c r="E25" s="38"/>
      <c r="F25" s="29"/>
      <c r="H25" s="38"/>
      <c r="I25" s="38"/>
      <c r="J25" s="25"/>
      <c r="K25" s="25"/>
      <c r="L25" s="25"/>
      <c r="M25" s="25"/>
      <c r="N25" s="29"/>
      <c r="O25" s="29"/>
      <c r="P25" s="38"/>
      <c r="Q25" s="38"/>
    </row>
    <row r="26" customFormat="false" ht="18" hidden="false" customHeight="false" outlineLevel="0" collapsed="false">
      <c r="B26" s="25" t="s">
        <v>13</v>
      </c>
      <c r="C26" s="25" t="s">
        <v>10</v>
      </c>
      <c r="D26" s="25" t="s">
        <v>20</v>
      </c>
      <c r="E26" s="38"/>
      <c r="F26" s="29" t="n">
        <v>89.0464077362869</v>
      </c>
      <c r="G26" s="29" t="n">
        <v>25.1625734320729</v>
      </c>
      <c r="J26" s="25"/>
      <c r="K26" s="25"/>
      <c r="L26" s="25"/>
      <c r="M26" s="25"/>
      <c r="N26" s="29"/>
      <c r="O26" s="29"/>
    </row>
    <row r="27" customFormat="false" ht="18" hidden="false" customHeight="false" outlineLevel="0" collapsed="false">
      <c r="B27" s="25"/>
      <c r="C27" s="25"/>
      <c r="D27" s="25"/>
      <c r="E27" s="38"/>
      <c r="F27" s="29"/>
      <c r="J27" s="25"/>
      <c r="K27" s="25"/>
      <c r="L27" s="25"/>
      <c r="M27" s="25"/>
      <c r="N27" s="29"/>
      <c r="O27" s="29"/>
    </row>
    <row r="28" customFormat="false" ht="18" hidden="false" customHeight="false" outlineLevel="0" collapsed="false">
      <c r="B28" s="25" t="s">
        <v>13</v>
      </c>
      <c r="C28" s="25" t="s">
        <v>10</v>
      </c>
      <c r="D28" s="25" t="s">
        <v>21</v>
      </c>
      <c r="E28" s="38"/>
      <c r="F28" s="29" t="n">
        <v>90.6646400273474</v>
      </c>
      <c r="G28" s="29" t="n">
        <v>9.95452061905538</v>
      </c>
      <c r="J28" s="25"/>
      <c r="K28" s="25"/>
      <c r="L28" s="25"/>
      <c r="M28" s="25"/>
      <c r="N28" s="29"/>
      <c r="O28" s="29"/>
    </row>
    <row r="29" customFormat="false" ht="18" hidden="false" customHeight="false" outlineLevel="0" collapsed="false">
      <c r="B29" s="25"/>
      <c r="C29" s="25"/>
      <c r="D29" s="25"/>
      <c r="E29" s="38"/>
      <c r="F29" s="29"/>
    </row>
    <row r="30" customFormat="false" ht="18" hidden="false" customHeight="false" outlineLevel="0" collapsed="false">
      <c r="B30" s="25" t="s">
        <v>13</v>
      </c>
      <c r="C30" s="25" t="s">
        <v>10</v>
      </c>
      <c r="D30" s="25" t="s">
        <v>32</v>
      </c>
      <c r="E30" s="38"/>
      <c r="F30" s="29" t="n">
        <v>72.8104955911244</v>
      </c>
      <c r="G30" s="29" t="n">
        <v>20.7909740276347</v>
      </c>
    </row>
    <row r="31" customFormat="false" ht="18" hidden="false" customHeight="false" outlineLevel="0" collapsed="false">
      <c r="B31" s="25"/>
      <c r="C31" s="25"/>
      <c r="D31" s="25"/>
      <c r="E31" s="38"/>
      <c r="F31" s="29"/>
    </row>
    <row r="32" customFormat="false" ht="18" hidden="false" customHeight="false" outlineLevel="0" collapsed="false">
      <c r="B32" s="25"/>
      <c r="C32" s="25"/>
      <c r="D32" s="25"/>
      <c r="E32" s="38"/>
      <c r="F32" s="29"/>
    </row>
    <row r="33" customFormat="false" ht="18" hidden="false" customHeight="false" outlineLevel="0" collapsed="false">
      <c r="A33" s="1" t="s">
        <v>23</v>
      </c>
      <c r="F33" s="29"/>
    </row>
    <row r="34" customFormat="false" ht="18" hidden="false" customHeight="false" outlineLevel="0" collapsed="false">
      <c r="B34" s="25" t="s">
        <v>9</v>
      </c>
      <c r="C34" s="25" t="s">
        <v>24</v>
      </c>
      <c r="D34" s="25" t="s">
        <v>11</v>
      </c>
      <c r="E34" s="38"/>
      <c r="F34" s="29" t="n">
        <v>87.8447983586781</v>
      </c>
      <c r="G34" s="29" t="n">
        <v>7.35810021536199</v>
      </c>
      <c r="J34" s="48"/>
    </row>
    <row r="35" customFormat="false" ht="18" hidden="false" customHeight="false" outlineLevel="0" collapsed="false">
      <c r="B35" s="25"/>
      <c r="C35" s="25"/>
      <c r="D35" s="25"/>
      <c r="E35" s="38"/>
      <c r="F35" s="29"/>
    </row>
    <row r="36" customFormat="false" ht="15" hidden="false" customHeight="false" outlineLevel="0" collapsed="false">
      <c r="A36" s="0"/>
      <c r="B36" s="25" t="s">
        <v>12</v>
      </c>
      <c r="C36" s="25" t="s">
        <v>24</v>
      </c>
      <c r="D36" s="25" t="s">
        <v>11</v>
      </c>
      <c r="E36" s="38"/>
      <c r="F36" s="29" t="n">
        <v>103.78029613923</v>
      </c>
      <c r="G36" s="29" t="n">
        <v>12.6734071870329</v>
      </c>
    </row>
    <row r="37" customFormat="false" ht="15" hidden="false" customHeight="false" outlineLevel="0" collapsed="false">
      <c r="A37" s="0"/>
      <c r="B37" s="25"/>
      <c r="C37" s="25"/>
      <c r="D37" s="25"/>
      <c r="E37" s="38"/>
      <c r="F37" s="29"/>
    </row>
    <row r="38" customFormat="false" ht="18" hidden="false" customHeight="false" outlineLevel="0" collapsed="false">
      <c r="B38" s="25" t="s">
        <v>13</v>
      </c>
      <c r="C38" s="25" t="s">
        <v>24</v>
      </c>
      <c r="D38" s="25" t="s">
        <v>11</v>
      </c>
      <c r="E38" s="38"/>
      <c r="F38" s="29" t="n">
        <v>97.5795437908402</v>
      </c>
      <c r="G38" s="29" t="n">
        <v>1.85910524030462</v>
      </c>
    </row>
    <row r="39" customFormat="false" ht="18" hidden="false" customHeight="false" outlineLevel="0" collapsed="false">
      <c r="B39" s="25"/>
      <c r="C39" s="25"/>
      <c r="D39" s="25"/>
      <c r="E39" s="38"/>
      <c r="F39" s="29"/>
    </row>
    <row r="40" customFormat="false" ht="18" hidden="false" customHeight="false" outlineLevel="0" collapsed="false">
      <c r="B40" s="25" t="s">
        <v>14</v>
      </c>
      <c r="C40" s="25" t="s">
        <v>24</v>
      </c>
      <c r="D40" s="25" t="s">
        <v>11</v>
      </c>
      <c r="E40" s="38"/>
      <c r="F40" s="29" t="n">
        <v>102.066650430211</v>
      </c>
      <c r="G40" s="29" t="n">
        <v>2.37305126428765</v>
      </c>
    </row>
    <row r="41" customFormat="false" ht="18" hidden="false" customHeight="false" outlineLevel="0" collapsed="false">
      <c r="B41" s="25"/>
      <c r="C41" s="25"/>
      <c r="D41" s="25"/>
      <c r="E41" s="38"/>
      <c r="F41" s="29"/>
    </row>
    <row r="42" customFormat="false" ht="18" hidden="false" customHeight="false" outlineLevel="0" collapsed="false">
      <c r="A42" s="1" t="s">
        <v>25</v>
      </c>
      <c r="B42" s="47"/>
      <c r="C42" s="47"/>
      <c r="D42" s="47"/>
      <c r="E42" s="40"/>
      <c r="F42" s="29"/>
    </row>
    <row r="43" customFormat="false" ht="18" hidden="false" customHeight="false" outlineLevel="0" collapsed="false">
      <c r="B43" s="25" t="s">
        <v>13</v>
      </c>
      <c r="C43" s="25" t="s">
        <v>24</v>
      </c>
      <c r="D43" s="25" t="s">
        <v>16</v>
      </c>
      <c r="E43" s="38"/>
      <c r="F43" s="29" t="n">
        <v>97.9411584463567</v>
      </c>
      <c r="G43" s="29" t="n">
        <v>5.8700421243922</v>
      </c>
    </row>
    <row r="44" customFormat="false" ht="18" hidden="false" customHeight="false" outlineLevel="0" collapsed="false">
      <c r="B44" s="25"/>
      <c r="C44" s="25"/>
      <c r="D44" s="25"/>
      <c r="E44" s="38"/>
      <c r="F44" s="29"/>
      <c r="H44" s="25"/>
      <c r="I44" s="25"/>
      <c r="J44" s="25"/>
      <c r="K44" s="25"/>
      <c r="L44" s="25"/>
      <c r="M44" s="25"/>
    </row>
    <row r="45" customFormat="false" ht="18" hidden="false" customHeight="false" outlineLevel="0" collapsed="false">
      <c r="B45" s="25" t="s">
        <v>13</v>
      </c>
      <c r="C45" s="25" t="s">
        <v>24</v>
      </c>
      <c r="D45" s="25" t="s">
        <v>17</v>
      </c>
      <c r="E45" s="38"/>
      <c r="F45" s="29" t="n">
        <v>97.0409295735121</v>
      </c>
      <c r="G45" s="29" t="n">
        <v>1.8299630068364</v>
      </c>
      <c r="H45" s="38"/>
      <c r="I45" s="38"/>
      <c r="J45" s="38"/>
      <c r="K45" s="38"/>
      <c r="L45" s="38"/>
      <c r="M45" s="38"/>
    </row>
    <row r="46" customFormat="false" ht="15" hidden="false" customHeight="false" outlineLevel="0" collapsed="false">
      <c r="A46" s="0"/>
      <c r="B46" s="25"/>
      <c r="C46" s="25"/>
      <c r="D46" s="25"/>
      <c r="E46" s="38"/>
      <c r="F46" s="29"/>
      <c r="H46" s="38"/>
      <c r="I46" s="38"/>
      <c r="J46" s="38"/>
      <c r="K46" s="38"/>
      <c r="L46" s="38"/>
      <c r="M46" s="38"/>
    </row>
    <row r="47" customFormat="false" ht="15" hidden="false" customHeight="false" outlineLevel="0" collapsed="false">
      <c r="A47" s="0"/>
      <c r="B47" s="25" t="s">
        <v>13</v>
      </c>
      <c r="C47" s="25" t="s">
        <v>24</v>
      </c>
      <c r="D47" s="25" t="s">
        <v>18</v>
      </c>
      <c r="E47" s="38"/>
      <c r="F47" s="29" t="n">
        <v>101.07409683258</v>
      </c>
      <c r="G47" s="29" t="n">
        <v>18.3511615290051</v>
      </c>
    </row>
    <row r="48" customFormat="false" ht="18" hidden="false" customHeight="false" outlineLevel="0" collapsed="false">
      <c r="B48" s="25"/>
      <c r="C48" s="25"/>
      <c r="D48" s="25"/>
      <c r="E48" s="38"/>
      <c r="F48" s="29"/>
    </row>
    <row r="49" customFormat="false" ht="18" hidden="false" customHeight="false" outlineLevel="0" collapsed="false">
      <c r="B49" s="25" t="s">
        <v>13</v>
      </c>
      <c r="C49" s="25" t="s">
        <v>24</v>
      </c>
      <c r="D49" s="25" t="s">
        <v>19</v>
      </c>
      <c r="E49" s="38"/>
      <c r="F49" s="29" t="n">
        <v>57.8429758220772</v>
      </c>
      <c r="G49" s="29" t="n">
        <v>10.3305823674999</v>
      </c>
    </row>
    <row r="50" customFormat="false" ht="18" hidden="false" customHeight="false" outlineLevel="0" collapsed="false">
      <c r="B50" s="25"/>
      <c r="C50" s="25"/>
      <c r="D50" s="25"/>
      <c r="E50" s="38"/>
      <c r="F50" s="29"/>
    </row>
    <row r="51" customFormat="false" ht="18" hidden="false" customHeight="false" outlineLevel="0" collapsed="false">
      <c r="B51" s="25" t="s">
        <v>14</v>
      </c>
      <c r="C51" s="25" t="s">
        <v>24</v>
      </c>
      <c r="D51" s="25" t="s">
        <v>20</v>
      </c>
      <c r="E51" s="38"/>
      <c r="F51" s="29" t="n">
        <v>90.7715558380911</v>
      </c>
      <c r="G51" s="29" t="n">
        <v>10.5834963627424</v>
      </c>
    </row>
    <row r="52" customFormat="false" ht="18" hidden="false" customHeight="false" outlineLevel="0" collapsed="false">
      <c r="B52" s="25"/>
      <c r="C52" s="25"/>
      <c r="D52" s="25"/>
      <c r="E52" s="38"/>
      <c r="F52" s="29"/>
    </row>
    <row r="53" customFormat="false" ht="18" hidden="false" customHeight="false" outlineLevel="0" collapsed="false">
      <c r="B53" s="25" t="s">
        <v>14</v>
      </c>
      <c r="C53" s="25" t="s">
        <v>24</v>
      </c>
      <c r="D53" s="25" t="s">
        <v>21</v>
      </c>
      <c r="E53" s="38"/>
      <c r="F53" s="29" t="n">
        <v>78.618029672374</v>
      </c>
      <c r="G53" s="29" t="n">
        <v>4.94762892197542</v>
      </c>
    </row>
    <row r="54" customFormat="false" ht="18" hidden="false" customHeight="false" outlineLevel="0" collapsed="false">
      <c r="B54" s="25"/>
      <c r="C54" s="25"/>
      <c r="D54" s="25"/>
      <c r="E54" s="38"/>
      <c r="F54" s="29"/>
    </row>
    <row r="55" customFormat="false" ht="18" hidden="false" customHeight="false" outlineLevel="0" collapsed="false">
      <c r="B55" s="25" t="s">
        <v>14</v>
      </c>
      <c r="C55" s="25" t="s">
        <v>24</v>
      </c>
      <c r="D55" s="25" t="s">
        <v>32</v>
      </c>
      <c r="E55" s="38"/>
      <c r="F55" s="29" t="n">
        <v>46.9573290642387</v>
      </c>
      <c r="G55" s="29" t="n">
        <v>8.85138044839776</v>
      </c>
    </row>
    <row r="58" customFormat="false" ht="18" hidden="false" customHeight="false" outlineLevel="0" collapsed="false">
      <c r="A58" s="1" t="s">
        <v>26</v>
      </c>
      <c r="B58" s="47"/>
      <c r="C58" s="47"/>
      <c r="D58" s="47"/>
      <c r="E58" s="40"/>
      <c r="F58" s="29"/>
    </row>
    <row r="59" customFormat="false" ht="18" hidden="false" customHeight="false" outlineLevel="0" collapsed="false">
      <c r="B59" s="25" t="s">
        <v>27</v>
      </c>
      <c r="C59" s="25" t="s">
        <v>10</v>
      </c>
      <c r="D59" s="25" t="s">
        <v>17</v>
      </c>
      <c r="E59" s="38"/>
      <c r="F59" s="29" t="n">
        <v>92.821441796505</v>
      </c>
      <c r="G59" s="29" t="n">
        <v>6.0041030095559</v>
      </c>
    </row>
    <row r="60" customFormat="false" ht="18" hidden="false" customHeight="false" outlineLevel="0" collapsed="false">
      <c r="B60" s="25"/>
      <c r="C60" s="25"/>
      <c r="D60" s="25"/>
      <c r="E60" s="38"/>
      <c r="F60" s="29"/>
    </row>
    <row r="61" customFormat="false" ht="15" hidden="false" customHeight="false" outlineLevel="0" collapsed="false">
      <c r="A61" s="0"/>
      <c r="B61" s="25" t="s">
        <v>12</v>
      </c>
      <c r="C61" s="25" t="s">
        <v>10</v>
      </c>
      <c r="D61" s="25" t="s">
        <v>17</v>
      </c>
      <c r="E61" s="38"/>
      <c r="F61" s="29" t="n">
        <v>99.433134975663</v>
      </c>
      <c r="G61" s="29" t="n">
        <v>5.05847967212628</v>
      </c>
    </row>
    <row r="62" customFormat="false" ht="15" hidden="false" customHeight="false" outlineLevel="0" collapsed="false">
      <c r="A62" s="0"/>
      <c r="B62" s="25"/>
      <c r="C62" s="25"/>
      <c r="D62" s="25"/>
      <c r="E62" s="38"/>
      <c r="F62" s="29"/>
    </row>
    <row r="63" customFormat="false" ht="18" hidden="false" customHeight="false" outlineLevel="0" collapsed="false">
      <c r="B63" s="25" t="s">
        <v>13</v>
      </c>
      <c r="C63" s="25" t="s">
        <v>10</v>
      </c>
      <c r="D63" s="25" t="s">
        <v>17</v>
      </c>
      <c r="E63" s="38"/>
      <c r="F63" s="29" t="n">
        <v>80.8831210017847</v>
      </c>
      <c r="G63" s="29" t="n">
        <v>22.9413494299381</v>
      </c>
    </row>
    <row r="64" customFormat="false" ht="18" hidden="false" customHeight="false" outlineLevel="0" collapsed="false">
      <c r="B64" s="25"/>
      <c r="C64" s="25"/>
      <c r="D64" s="25"/>
      <c r="E64" s="38"/>
      <c r="F64" s="29"/>
    </row>
    <row r="65" customFormat="false" ht="18" hidden="false" customHeight="false" outlineLevel="0" collapsed="false">
      <c r="B65" s="25" t="s">
        <v>14</v>
      </c>
      <c r="C65" s="25" t="s">
        <v>10</v>
      </c>
      <c r="D65" s="25" t="s">
        <v>17</v>
      </c>
      <c r="E65" s="38"/>
      <c r="F65" s="29" t="n">
        <v>62.5876298418557</v>
      </c>
      <c r="G65" s="29" t="n">
        <v>7.11911862299102</v>
      </c>
    </row>
    <row r="66" customFormat="false" ht="18" hidden="false" customHeight="false" outlineLevel="0" collapsed="false">
      <c r="B66" s="25"/>
      <c r="C66" s="25"/>
      <c r="D66" s="25"/>
      <c r="E66" s="38"/>
      <c r="F66" s="29"/>
    </row>
    <row r="67" customFormat="false" ht="18" hidden="false" customHeight="false" outlineLevel="0" collapsed="false">
      <c r="A67" s="1" t="s">
        <v>26</v>
      </c>
      <c r="B67" s="25"/>
      <c r="C67" s="47"/>
      <c r="D67" s="47"/>
      <c r="E67" s="40"/>
      <c r="F67" s="29"/>
    </row>
    <row r="68" customFormat="false" ht="18" hidden="false" customHeight="false" outlineLevel="0" collapsed="false">
      <c r="B68" s="25" t="s">
        <v>27</v>
      </c>
      <c r="C68" s="25" t="s">
        <v>10</v>
      </c>
      <c r="D68" s="25" t="s">
        <v>16</v>
      </c>
      <c r="E68" s="38"/>
      <c r="F68" s="29" t="n">
        <v>98.4926650408698</v>
      </c>
      <c r="G68" s="29" t="n">
        <v>1.16072445788482</v>
      </c>
    </row>
    <row r="69" customFormat="false" ht="18" hidden="false" customHeight="false" outlineLevel="0" collapsed="false">
      <c r="B69" s="25"/>
      <c r="C69" s="25"/>
      <c r="D69" s="25"/>
      <c r="E69" s="38"/>
      <c r="F69" s="29"/>
    </row>
    <row r="70" customFormat="false" ht="15" hidden="false" customHeight="false" outlineLevel="0" collapsed="false">
      <c r="A70" s="0"/>
      <c r="B70" s="25" t="s">
        <v>12</v>
      </c>
      <c r="C70" s="25" t="s">
        <v>10</v>
      </c>
      <c r="D70" s="25" t="s">
        <v>16</v>
      </c>
      <c r="E70" s="38"/>
      <c r="F70" s="29" t="n">
        <v>86.5212464730331</v>
      </c>
      <c r="G70" s="29" t="n">
        <v>14.184933072146</v>
      </c>
    </row>
    <row r="71" customFormat="false" ht="15" hidden="false" customHeight="false" outlineLevel="0" collapsed="false">
      <c r="A71" s="0"/>
      <c r="B71" s="25"/>
      <c r="C71" s="25"/>
      <c r="D71" s="25"/>
      <c r="E71" s="38"/>
      <c r="F71" s="29"/>
    </row>
    <row r="72" customFormat="false" ht="18" hidden="false" customHeight="false" outlineLevel="0" collapsed="false">
      <c r="B72" s="25" t="s">
        <v>13</v>
      </c>
      <c r="C72" s="25" t="s">
        <v>10</v>
      </c>
      <c r="D72" s="25" t="s">
        <v>16</v>
      </c>
      <c r="E72" s="38"/>
      <c r="F72" s="29" t="n">
        <v>86.7917971187052</v>
      </c>
      <c r="G72" s="29" t="n">
        <v>11.7964367682094</v>
      </c>
    </row>
    <row r="73" customFormat="false" ht="18" hidden="false" customHeight="false" outlineLevel="0" collapsed="false">
      <c r="B73" s="25"/>
      <c r="C73" s="25"/>
      <c r="D73" s="25"/>
      <c r="E73" s="38"/>
      <c r="F73" s="29"/>
    </row>
    <row r="74" customFormat="false" ht="18" hidden="false" customHeight="false" outlineLevel="0" collapsed="false">
      <c r="B74" s="25" t="s">
        <v>14</v>
      </c>
      <c r="C74" s="25" t="s">
        <v>10</v>
      </c>
      <c r="D74" s="25" t="s">
        <v>16</v>
      </c>
      <c r="E74" s="38"/>
      <c r="F74" s="29" t="n">
        <v>39.3930264126028</v>
      </c>
      <c r="G74" s="29" t="n">
        <v>2.69508467585275</v>
      </c>
    </row>
    <row r="75" customFormat="false" ht="18" hidden="false" customHeight="false" outlineLevel="0" collapsed="false">
      <c r="F75" s="29"/>
    </row>
    <row r="76" s="47" customFormat="true" ht="18" hidden="false" customHeight="false" outlineLevel="0" collapsed="false">
      <c r="A76" s="1"/>
      <c r="B76" s="46"/>
      <c r="C76" s="46"/>
      <c r="D76" s="46"/>
      <c r="E76" s="46"/>
      <c r="F76" s="29"/>
      <c r="G76" s="29"/>
      <c r="H76" s="40"/>
    </row>
    <row r="77" s="47" customFormat="true" ht="18" hidden="false" customHeight="false" outlineLevel="0" collapsed="false">
      <c r="A77" s="1"/>
      <c r="B77" s="25"/>
      <c r="C77" s="25"/>
      <c r="D77" s="25"/>
      <c r="E77" s="25"/>
      <c r="F77" s="29"/>
      <c r="G77" s="29"/>
      <c r="H77" s="40"/>
    </row>
    <row r="78" s="47" customFormat="true" ht="19" hidden="false" customHeight="false" outlineLevel="0" collapsed="false">
      <c r="A78" s="24" t="s">
        <v>28</v>
      </c>
      <c r="B78" s="24"/>
      <c r="C78" s="24"/>
      <c r="D78" s="24"/>
      <c r="E78" s="25"/>
      <c r="F78" s="29"/>
      <c r="G78" s="29"/>
      <c r="H78" s="40"/>
    </row>
    <row r="79" s="47" customFormat="true" ht="18" hidden="false" customHeight="false" outlineLevel="0" collapsed="false">
      <c r="A79" s="15"/>
      <c r="B79" s="25"/>
      <c r="C79" s="25"/>
      <c r="D79" s="25"/>
      <c r="E79" s="25"/>
      <c r="F79" s="29"/>
      <c r="G79" s="29"/>
      <c r="H79" s="40"/>
    </row>
    <row r="80" s="47" customFormat="true" ht="15" hidden="false" customHeight="false" outlineLevel="0" collapsed="false">
      <c r="A80" s="0"/>
      <c r="B80" s="25"/>
      <c r="C80" s="25"/>
      <c r="D80" s="25"/>
      <c r="E80" s="25"/>
      <c r="F80" s="29"/>
      <c r="G80" s="29"/>
      <c r="H80" s="40"/>
    </row>
    <row r="81" s="47" customFormat="true" ht="15" hidden="false" customHeight="false" outlineLevel="0" collapsed="false">
      <c r="A81" s="0"/>
      <c r="B81" s="25" t="s">
        <v>3</v>
      </c>
      <c r="C81" s="43" t="s">
        <v>4</v>
      </c>
      <c r="D81" s="43"/>
      <c r="E81" s="5"/>
      <c r="F81" s="44" t="s">
        <v>31</v>
      </c>
      <c r="G81" s="45" t="s">
        <v>7</v>
      </c>
      <c r="H81" s="40"/>
    </row>
    <row r="82" s="47" customFormat="true" ht="18" hidden="false" customHeight="false" outlineLevel="0" collapsed="false">
      <c r="A82" s="35"/>
      <c r="B82" s="25"/>
      <c r="C82" s="43"/>
      <c r="D82" s="3"/>
      <c r="E82" s="5"/>
      <c r="F82" s="44"/>
      <c r="G82" s="45"/>
      <c r="H82" s="40"/>
    </row>
    <row r="83" s="47" customFormat="true" ht="18" hidden="false" customHeight="false" outlineLevel="0" collapsed="false">
      <c r="A83" s="1" t="s">
        <v>29</v>
      </c>
      <c r="B83" s="46"/>
      <c r="C83" s="46"/>
      <c r="D83" s="46"/>
      <c r="E83" s="46"/>
      <c r="F83" s="29"/>
      <c r="G83" s="29"/>
      <c r="H83" s="40"/>
    </row>
    <row r="84" s="47" customFormat="true" ht="18" hidden="false" customHeight="false" outlineLevel="0" collapsed="false">
      <c r="A84" s="35"/>
      <c r="B84" s="25" t="s">
        <v>9</v>
      </c>
      <c r="C84" s="25" t="s">
        <v>24</v>
      </c>
      <c r="D84" s="25" t="s">
        <v>11</v>
      </c>
      <c r="E84" s="25"/>
      <c r="F84" s="29" t="n">
        <v>80.9454340739761</v>
      </c>
      <c r="G84" s="29" t="n">
        <v>11.1441224908235</v>
      </c>
      <c r="H84" s="40"/>
    </row>
    <row r="85" s="47" customFormat="true" ht="18" hidden="false" customHeight="false" outlineLevel="0" collapsed="false">
      <c r="A85" s="35"/>
      <c r="B85" s="25"/>
      <c r="C85" s="25"/>
      <c r="D85" s="25"/>
      <c r="E85" s="25"/>
      <c r="F85" s="29"/>
      <c r="G85" s="29"/>
      <c r="H85" s="40"/>
    </row>
    <row r="86" s="47" customFormat="true" ht="18" hidden="false" customHeight="false" outlineLevel="0" collapsed="false">
      <c r="A86" s="35"/>
      <c r="B86" s="25" t="s">
        <v>13</v>
      </c>
      <c r="C86" s="25" t="s">
        <v>24</v>
      </c>
      <c r="D86" s="25" t="s">
        <v>11</v>
      </c>
      <c r="E86" s="25"/>
      <c r="F86" s="29" t="n">
        <v>100.995089836852</v>
      </c>
      <c r="G86" s="29" t="n">
        <v>2.22700245453248</v>
      </c>
      <c r="H86" s="40"/>
    </row>
    <row r="87" s="47" customFormat="true" ht="18" hidden="false" customHeight="false" outlineLevel="0" collapsed="false">
      <c r="A87" s="35"/>
      <c r="B87" s="25"/>
      <c r="C87" s="25"/>
      <c r="D87" s="25"/>
      <c r="E87" s="25"/>
      <c r="F87" s="29"/>
      <c r="G87" s="29"/>
      <c r="H87" s="40"/>
    </row>
    <row r="88" s="47" customFormat="true" ht="15" hidden="false" customHeight="false" outlineLevel="0" collapsed="false">
      <c r="A88" s="0"/>
      <c r="B88" s="25" t="s">
        <v>14</v>
      </c>
      <c r="C88" s="25" t="s">
        <v>24</v>
      </c>
      <c r="D88" s="25" t="s">
        <v>11</v>
      </c>
      <c r="E88" s="25"/>
      <c r="F88" s="29" t="n">
        <v>99.9608502316635</v>
      </c>
      <c r="G88" s="29" t="n">
        <v>0.872486620758928</v>
      </c>
      <c r="H88" s="40"/>
    </row>
    <row r="89" s="47" customFormat="true" ht="15" hidden="false" customHeight="false" outlineLevel="0" collapsed="false">
      <c r="A89" s="0"/>
      <c r="F89" s="29"/>
      <c r="G89" s="29"/>
      <c r="H89" s="40"/>
    </row>
    <row r="90" s="47" customFormat="true" ht="18" hidden="false" customHeight="false" outlineLevel="0" collapsed="false">
      <c r="A90" s="1" t="s">
        <v>30</v>
      </c>
      <c r="F90" s="29"/>
      <c r="G90" s="29"/>
      <c r="H90" s="40"/>
    </row>
    <row r="91" s="47" customFormat="true" ht="18" hidden="false" customHeight="false" outlineLevel="0" collapsed="false">
      <c r="A91" s="35"/>
      <c r="B91" s="25" t="s">
        <v>13</v>
      </c>
      <c r="C91" s="25" t="s">
        <v>24</v>
      </c>
      <c r="D91" s="25" t="s">
        <v>16</v>
      </c>
      <c r="E91" s="25"/>
      <c r="F91" s="29" t="n">
        <v>103.785974502463</v>
      </c>
      <c r="G91" s="29" t="n">
        <v>5.82240934516508</v>
      </c>
      <c r="H91" s="40"/>
    </row>
    <row r="92" s="47" customFormat="true" ht="18" hidden="false" customHeight="false" outlineLevel="0" collapsed="false">
      <c r="A92" s="35"/>
      <c r="B92" s="25"/>
      <c r="C92" s="25"/>
      <c r="D92" s="25"/>
      <c r="E92" s="25"/>
      <c r="F92" s="29"/>
      <c r="G92" s="29"/>
      <c r="H92" s="40"/>
    </row>
    <row r="93" s="47" customFormat="true" ht="18" hidden="false" customHeight="false" outlineLevel="0" collapsed="false">
      <c r="A93" s="35"/>
      <c r="B93" s="25" t="s">
        <v>13</v>
      </c>
      <c r="C93" s="25" t="s">
        <v>24</v>
      </c>
      <c r="D93" s="25" t="s">
        <v>17</v>
      </c>
      <c r="E93" s="25"/>
      <c r="F93" s="29" t="n">
        <v>82.2586467773794</v>
      </c>
      <c r="G93" s="29" t="n">
        <v>26.6845163486379</v>
      </c>
      <c r="H93" s="40"/>
    </row>
    <row r="94" s="47" customFormat="true" ht="18" hidden="false" customHeight="false" outlineLevel="0" collapsed="false">
      <c r="A94" s="35"/>
      <c r="B94" s="25"/>
      <c r="C94" s="25"/>
      <c r="D94" s="25"/>
      <c r="E94" s="25"/>
      <c r="F94" s="29"/>
      <c r="G94" s="29"/>
      <c r="H94" s="40"/>
    </row>
    <row r="95" s="47" customFormat="true" ht="18" hidden="false" customHeight="false" outlineLevel="0" collapsed="false">
      <c r="A95" s="35"/>
      <c r="B95" s="25" t="s">
        <v>13</v>
      </c>
      <c r="C95" s="25" t="s">
        <v>24</v>
      </c>
      <c r="D95" s="25" t="s">
        <v>18</v>
      </c>
      <c r="E95" s="25"/>
      <c r="F95" s="29" t="n">
        <v>94.1143097277968</v>
      </c>
      <c r="G95" s="29" t="n">
        <v>24.9135789080809</v>
      </c>
      <c r="H95" s="40"/>
    </row>
    <row r="96" s="47" customFormat="true" ht="18" hidden="false" customHeight="false" outlineLevel="0" collapsed="false">
      <c r="A96" s="35"/>
      <c r="B96" s="25"/>
      <c r="C96" s="25"/>
      <c r="D96" s="25"/>
      <c r="E96" s="25"/>
      <c r="F96" s="29"/>
      <c r="G96" s="29"/>
      <c r="H96" s="40"/>
    </row>
    <row r="97" s="47" customFormat="true" ht="18" hidden="false" customHeight="false" outlineLevel="0" collapsed="false">
      <c r="A97" s="35"/>
      <c r="B97" s="25" t="s">
        <v>13</v>
      </c>
      <c r="C97" s="25" t="s">
        <v>24</v>
      </c>
      <c r="D97" s="25" t="s">
        <v>19</v>
      </c>
      <c r="E97" s="25"/>
      <c r="F97" s="29" t="n">
        <v>59.4398401663409</v>
      </c>
      <c r="G97" s="29" t="n">
        <v>12.3229449422182</v>
      </c>
      <c r="H97" s="40"/>
    </row>
    <row r="98" s="47" customFormat="true" ht="18" hidden="false" customHeight="false" outlineLevel="0" collapsed="false">
      <c r="A98" s="35"/>
      <c r="B98" s="25"/>
      <c r="C98" s="25"/>
      <c r="D98" s="25"/>
      <c r="E98" s="25"/>
      <c r="F98" s="29"/>
      <c r="G98" s="29"/>
      <c r="H98" s="40"/>
    </row>
    <row r="99" s="47" customFormat="true" ht="18" hidden="false" customHeight="false" outlineLevel="0" collapsed="false">
      <c r="A99" s="35"/>
      <c r="B99" s="25" t="s">
        <v>14</v>
      </c>
      <c r="C99" s="25" t="s">
        <v>24</v>
      </c>
      <c r="D99" s="25" t="s">
        <v>20</v>
      </c>
      <c r="E99" s="25"/>
      <c r="F99" s="29" t="n">
        <v>86.3065613290955</v>
      </c>
      <c r="G99" s="29" t="n">
        <v>8.08666768092369</v>
      </c>
    </row>
    <row r="100" customFormat="false" ht="18" hidden="false" customHeight="false" outlineLevel="0" collapsed="false">
      <c r="A100" s="35"/>
      <c r="B100" s="25"/>
      <c r="C100" s="25"/>
      <c r="D100" s="25"/>
      <c r="E100" s="25"/>
      <c r="F100" s="29"/>
    </row>
    <row r="101" customFormat="false" ht="18" hidden="false" customHeight="false" outlineLevel="0" collapsed="false">
      <c r="A101" s="35"/>
      <c r="B101" s="25" t="s">
        <v>14</v>
      </c>
      <c r="C101" s="25" t="s">
        <v>24</v>
      </c>
      <c r="D101" s="25" t="s">
        <v>21</v>
      </c>
      <c r="E101" s="25"/>
      <c r="F101" s="29" t="n">
        <v>87.4319641293362</v>
      </c>
      <c r="G101" s="29" t="n">
        <v>11.3296709956882</v>
      </c>
    </row>
    <row r="102" customFormat="false" ht="18" hidden="false" customHeight="false" outlineLevel="0" collapsed="false">
      <c r="A102" s="35"/>
      <c r="B102" s="25"/>
      <c r="C102" s="25"/>
      <c r="D102" s="25"/>
      <c r="E102" s="25"/>
      <c r="F102" s="29"/>
    </row>
    <row r="103" customFormat="false" ht="18" hidden="false" customHeight="false" outlineLevel="0" collapsed="false">
      <c r="A103" s="35"/>
      <c r="B103" s="25" t="s">
        <v>14</v>
      </c>
      <c r="C103" s="25" t="s">
        <v>24</v>
      </c>
      <c r="D103" s="25" t="s">
        <v>32</v>
      </c>
      <c r="E103" s="25"/>
      <c r="F103" s="29" t="n">
        <v>61.1585445713817</v>
      </c>
      <c r="G103" s="29" t="n">
        <v>15.6955956139538</v>
      </c>
    </row>
    <row r="104" customFormat="false" ht="18" hidden="false" customHeight="false" outlineLevel="0" collapsed="false">
      <c r="A104" s="35"/>
    </row>
  </sheetData>
  <mergeCells count="5">
    <mergeCell ref="A1:G1"/>
    <mergeCell ref="A4:D4"/>
    <mergeCell ref="K6:L6"/>
    <mergeCell ref="A78:D78"/>
    <mergeCell ref="C81:D81"/>
  </mergeCells>
  <printOptions headings="false" gridLines="false" gridLinesSet="true" horizontalCentered="false" verticalCentered="false"/>
  <pageMargins left="0.7" right="0.7" top="1.18125" bottom="1.1812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T2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G30" activeCellId="0" sqref="G30"/>
    </sheetView>
  </sheetViews>
  <sheetFormatPr defaultColWidth="9.70703125" defaultRowHeight="15" zeroHeight="false" outlineLevelRow="0" outlineLevelCol="0"/>
  <cols>
    <col collapsed="false" customWidth="false" hidden="false" outlineLevel="0" max="1" min="1" style="5" width="9.71"/>
    <col collapsed="false" customWidth="false" hidden="false" outlineLevel="0" max="3" min="2" style="2" width="9.71"/>
    <col collapsed="false" customWidth="true" hidden="false" outlineLevel="0" max="4" min="4" style="2" width="6.42"/>
    <col collapsed="false" customWidth="true" hidden="false" outlineLevel="0" max="6" min="5" style="28" width="6.42"/>
    <col collapsed="false" customWidth="true" hidden="false" outlineLevel="0" max="7" min="7" style="28" width="7.71"/>
    <col collapsed="false" customWidth="true" hidden="false" outlineLevel="0" max="8" min="8" style="28" width="5.42"/>
    <col collapsed="false" customWidth="false" hidden="false" outlineLevel="0" max="9" min="9" style="5" width="9.71"/>
    <col collapsed="false" customWidth="false" hidden="false" outlineLevel="0" max="11" min="10" style="2" width="9.71"/>
    <col collapsed="false" customWidth="true" hidden="false" outlineLevel="0" max="14" min="12" style="2" width="6.42"/>
    <col collapsed="false" customWidth="true" hidden="false" outlineLevel="0" max="15" min="15" style="2" width="5.85"/>
    <col collapsed="false" customWidth="true" hidden="false" outlineLevel="0" max="16" min="16" style="2" width="7.71"/>
    <col collapsed="false" customWidth="true" hidden="false" outlineLevel="0" max="17" min="17" style="5" width="5.42"/>
    <col collapsed="false" customWidth="false" hidden="false" outlineLevel="0" max="18" min="18" style="5" width="9.71"/>
    <col collapsed="false" customWidth="false" hidden="false" outlineLevel="0" max="19" min="19" style="49" width="9.71"/>
    <col collapsed="false" customWidth="false" hidden="false" outlineLevel="0" max="257" min="20" style="5" width="9.71"/>
  </cols>
  <sheetData>
    <row r="2" s="51" customFormat="true" ht="19" hidden="false" customHeight="false" outlineLevel="0" collapsed="false">
      <c r="A2" s="24" t="s">
        <v>33</v>
      </c>
      <c r="B2" s="24"/>
      <c r="C2" s="24"/>
      <c r="D2" s="24"/>
      <c r="E2" s="50"/>
      <c r="F2" s="50"/>
      <c r="G2" s="50"/>
      <c r="H2" s="50"/>
      <c r="J2" s="24" t="s">
        <v>28</v>
      </c>
      <c r="K2" s="24"/>
      <c r="L2" s="24"/>
      <c r="M2" s="24"/>
      <c r="N2" s="24"/>
      <c r="O2" s="52"/>
      <c r="P2" s="52"/>
      <c r="S2" s="53"/>
    </row>
    <row r="3" s="27" customFormat="true" ht="15" hidden="false" customHeight="false" outlineLevel="0" collapsed="false">
      <c r="A3" s="0"/>
      <c r="B3" s="0"/>
      <c r="C3" s="0"/>
      <c r="D3" s="0"/>
      <c r="E3" s="0"/>
      <c r="F3" s="0"/>
      <c r="G3" s="0"/>
      <c r="H3" s="0"/>
      <c r="I3" s="0"/>
      <c r="J3" s="0"/>
      <c r="K3" s="0"/>
      <c r="L3" s="0"/>
      <c r="M3" s="0"/>
      <c r="N3" s="0"/>
      <c r="O3" s="0"/>
      <c r="P3" s="0"/>
      <c r="Q3" s="0"/>
      <c r="R3" s="0"/>
      <c r="S3" s="36"/>
      <c r="T3" s="0"/>
    </row>
    <row r="4" customFormat="false" ht="15" hidden="false" customHeight="false" outlineLevel="0" collapsed="false">
      <c r="A4" s="54"/>
      <c r="B4" s="25"/>
      <c r="C4" s="43"/>
      <c r="D4" s="43" t="s">
        <v>34</v>
      </c>
      <c r="E4" s="45" t="s">
        <v>35</v>
      </c>
      <c r="F4" s="45" t="s">
        <v>36</v>
      </c>
      <c r="G4" s="45" t="s">
        <v>2</v>
      </c>
      <c r="H4" s="45" t="s">
        <v>7</v>
      </c>
      <c r="I4" s="27"/>
      <c r="J4" s="3"/>
      <c r="K4" s="3"/>
      <c r="L4" s="3" t="s">
        <v>34</v>
      </c>
      <c r="M4" s="3" t="s">
        <v>35</v>
      </c>
      <c r="N4" s="3" t="s">
        <v>36</v>
      </c>
      <c r="O4" s="3" t="s">
        <v>37</v>
      </c>
      <c r="P4" s="45" t="s">
        <v>2</v>
      </c>
      <c r="Q4" s="3" t="s">
        <v>7</v>
      </c>
      <c r="R4" s="27"/>
      <c r="S4" s="55" t="s">
        <v>38</v>
      </c>
      <c r="T4" s="55"/>
    </row>
    <row r="5" customFormat="false" ht="15" hidden="false" customHeight="false" outlineLevel="0" collapsed="false">
      <c r="B5" s="25" t="s">
        <v>9</v>
      </c>
      <c r="C5" s="43" t="s">
        <v>24</v>
      </c>
      <c r="D5" s="39" t="n">
        <v>94.4910831782911</v>
      </c>
      <c r="E5" s="28" t="n">
        <v>79.9377916018663</v>
      </c>
      <c r="F5" s="56" t="n">
        <v>89.1055202958769</v>
      </c>
      <c r="G5" s="56" t="n">
        <v>87.8447983586781</v>
      </c>
      <c r="H5" s="29" t="n">
        <v>7.35810021536199</v>
      </c>
      <c r="J5" s="3" t="s">
        <v>9</v>
      </c>
      <c r="K5" s="43" t="s">
        <v>24</v>
      </c>
      <c r="L5" s="57" t="n">
        <v>95.5242688914961</v>
      </c>
      <c r="M5" s="28" t="n">
        <v>69.4394645631648</v>
      </c>
      <c r="N5" s="28" t="n">
        <v>76.0234890033793</v>
      </c>
      <c r="O5" s="28" t="n">
        <v>82.7945138378643</v>
      </c>
      <c r="P5" s="28" t="n">
        <v>80.9454340739761</v>
      </c>
      <c r="Q5" s="29" t="n">
        <v>11.1441224908235</v>
      </c>
      <c r="S5" s="49" t="n">
        <f aca="false">TTEST(D5:F5,L5:N5,2,2)</f>
        <v>0.446416870342613</v>
      </c>
      <c r="T5" s="58" t="str">
        <f aca="false">IF(S5&lt;0.001,"***",IF(S5&lt;0.01,"**",IF(S5&lt;0.05,"*","n.s")))</f>
        <v>n.s</v>
      </c>
    </row>
    <row r="6" customFormat="false" ht="15" hidden="false" customHeight="false" outlineLevel="0" collapsed="false">
      <c r="B6" s="3"/>
      <c r="C6" s="3" t="s">
        <v>11</v>
      </c>
      <c r="D6" s="28"/>
      <c r="H6" s="29"/>
      <c r="J6" s="3"/>
      <c r="K6" s="3" t="s">
        <v>11</v>
      </c>
      <c r="L6" s="28"/>
      <c r="M6" s="28"/>
      <c r="N6" s="28"/>
      <c r="Q6" s="29"/>
      <c r="T6" s="58"/>
    </row>
    <row r="7" customFormat="false" ht="15" hidden="false" customHeight="false" outlineLevel="0" collapsed="false">
      <c r="B7" s="3" t="s">
        <v>13</v>
      </c>
      <c r="C7" s="3" t="s">
        <v>24</v>
      </c>
      <c r="D7" s="28" t="n">
        <v>95.7180529137126</v>
      </c>
      <c r="E7" s="28" t="n">
        <v>99.4362541749101</v>
      </c>
      <c r="F7" s="28" t="n">
        <v>97.584324283898</v>
      </c>
      <c r="G7" s="28" t="n">
        <v>97.5795437908402</v>
      </c>
      <c r="H7" s="29" t="n">
        <v>1.85910524030462</v>
      </c>
      <c r="J7" s="3" t="s">
        <v>13</v>
      </c>
      <c r="K7" s="3" t="s">
        <v>24</v>
      </c>
      <c r="L7" s="28" t="n">
        <v>102.192848254901</v>
      </c>
      <c r="M7" s="28" t="n">
        <v>98.4255328227338</v>
      </c>
      <c r="N7" s="28" t="n">
        <v>102.366888432921</v>
      </c>
      <c r="P7" s="2" t="n">
        <v>100.995089836852</v>
      </c>
      <c r="Q7" s="29" t="n">
        <v>2.22700245453248</v>
      </c>
      <c r="S7" s="49" t="n">
        <f aca="false">TTEST(D7:F7,L7:N7,2,2)</f>
        <v>0.111036897666565</v>
      </c>
      <c r="T7" s="58" t="str">
        <f aca="false">IF(S7&lt;0.001,"***",IF(S7&lt;0.01,"**",IF(S7&lt;0.05,"*","n.s")))</f>
        <v>n.s</v>
      </c>
    </row>
    <row r="8" customFormat="false" ht="15" hidden="false" customHeight="false" outlineLevel="0" collapsed="false">
      <c r="B8" s="3"/>
      <c r="C8" s="3" t="s">
        <v>11</v>
      </c>
      <c r="D8" s="28"/>
      <c r="H8" s="29"/>
      <c r="J8" s="3"/>
      <c r="K8" s="3" t="s">
        <v>11</v>
      </c>
      <c r="L8" s="28"/>
      <c r="M8" s="28"/>
      <c r="N8" s="28"/>
      <c r="Q8" s="29"/>
      <c r="T8" s="58"/>
    </row>
    <row r="9" customFormat="false" ht="15" hidden="false" customHeight="false" outlineLevel="0" collapsed="false">
      <c r="B9" s="3" t="s">
        <v>14</v>
      </c>
      <c r="C9" s="3" t="s">
        <v>24</v>
      </c>
      <c r="D9" s="28" t="n">
        <v>99.5905092184408</v>
      </c>
      <c r="E9" s="28" t="n">
        <v>102.288396369727</v>
      </c>
      <c r="F9" s="28" t="n">
        <v>104.321045702464</v>
      </c>
      <c r="G9" s="28" t="n">
        <v>102.066650430211</v>
      </c>
      <c r="H9" s="29" t="n">
        <v>2.37305126428765</v>
      </c>
      <c r="J9" s="3" t="s">
        <v>14</v>
      </c>
      <c r="K9" s="3" t="s">
        <v>24</v>
      </c>
      <c r="L9" s="28" t="n">
        <v>100.960213921076</v>
      </c>
      <c r="M9" s="28" t="n">
        <v>99.3507733435173</v>
      </c>
      <c r="N9" s="28" t="n">
        <v>99.5715634303972</v>
      </c>
      <c r="P9" s="2" t="n">
        <v>99.9608502316635</v>
      </c>
      <c r="Q9" s="29" t="n">
        <v>0.872486620758928</v>
      </c>
      <c r="S9" s="49" t="n">
        <f aca="false">TTEST(D9:F9,L9:N9,2,2)</f>
        <v>0.222608096965388</v>
      </c>
      <c r="T9" s="58" t="str">
        <f aca="false">IF(S9&lt;0.001,"***",IF(S9&lt;0.01,"**",IF(S9&lt;0.05,"*","n.s")))</f>
        <v>n.s</v>
      </c>
    </row>
    <row r="10" customFormat="false" ht="15" hidden="false" customHeight="false" outlineLevel="0" collapsed="false">
      <c r="B10" s="3"/>
      <c r="C10" s="3" t="s">
        <v>11</v>
      </c>
      <c r="D10" s="28"/>
      <c r="H10" s="0"/>
      <c r="J10" s="3"/>
      <c r="K10" s="3" t="s">
        <v>11</v>
      </c>
      <c r="L10" s="28"/>
      <c r="M10" s="28"/>
      <c r="N10" s="28"/>
      <c r="Q10" s="29"/>
      <c r="T10" s="58"/>
    </row>
    <row r="11" customFormat="false" ht="15" hidden="false" customHeight="false" outlineLevel="0" collapsed="false">
      <c r="B11" s="3"/>
      <c r="C11" s="3"/>
      <c r="D11" s="28"/>
      <c r="H11" s="0"/>
      <c r="J11" s="3"/>
      <c r="K11" s="3"/>
      <c r="L11" s="28"/>
      <c r="M11" s="28"/>
      <c r="N11" s="28"/>
      <c r="Q11" s="29"/>
      <c r="T11" s="58"/>
    </row>
    <row r="12" customFormat="false" ht="15" hidden="false" customHeight="false" outlineLevel="0" collapsed="false">
      <c r="B12" s="3"/>
      <c r="C12" s="3"/>
      <c r="D12" s="28"/>
      <c r="H12" s="29"/>
      <c r="J12" s="3"/>
      <c r="K12" s="3"/>
      <c r="L12" s="28"/>
      <c r="M12" s="28"/>
      <c r="N12" s="28"/>
      <c r="Q12" s="0"/>
      <c r="T12" s="58"/>
    </row>
    <row r="13" customFormat="false" ht="15" hidden="false" customHeight="false" outlineLevel="0" collapsed="false">
      <c r="B13" s="3" t="s">
        <v>13</v>
      </c>
      <c r="C13" s="3" t="s">
        <v>24</v>
      </c>
      <c r="D13" s="28" t="n">
        <v>100.428816466552</v>
      </c>
      <c r="E13" s="28" t="n">
        <v>102.157738095238</v>
      </c>
      <c r="F13" s="28" t="n">
        <v>91.2369207772795</v>
      </c>
      <c r="G13" s="28" t="n">
        <v>97.9411584463567</v>
      </c>
      <c r="H13" s="29" t="n">
        <v>5.8700421243922</v>
      </c>
      <c r="J13" s="3" t="s">
        <v>13</v>
      </c>
      <c r="K13" s="3" t="s">
        <v>24</v>
      </c>
      <c r="L13" s="28" t="n">
        <v>110.331333159405</v>
      </c>
      <c r="M13" s="28" t="n">
        <v>99.1831971995332</v>
      </c>
      <c r="N13" s="28" t="n">
        <v>101.84339314845</v>
      </c>
      <c r="P13" s="2" t="n">
        <v>103.785974502463</v>
      </c>
      <c r="Q13" s="29" t="n">
        <v>5.82240934516508</v>
      </c>
      <c r="S13" s="49" t="n">
        <f aca="false">TTEST(D13:F13,L13:N13,2,2)</f>
        <v>0.28796749626837</v>
      </c>
      <c r="T13" s="58" t="str">
        <f aca="false">IF(S13&lt;0.001,"***",IF(S13&lt;0.01,"**",IF(S13&lt;0.05,"*","n.s")))</f>
        <v>n.s</v>
      </c>
    </row>
    <row r="14" customFormat="false" ht="15" hidden="false" customHeight="false" outlineLevel="0" collapsed="false">
      <c r="B14" s="3"/>
      <c r="C14" s="3" t="s">
        <v>16</v>
      </c>
      <c r="D14" s="28"/>
      <c r="H14" s="29"/>
      <c r="J14" s="3"/>
      <c r="K14" s="3" t="s">
        <v>16</v>
      </c>
      <c r="L14" s="28"/>
      <c r="M14" s="28"/>
      <c r="N14" s="28"/>
      <c r="Q14" s="29"/>
      <c r="T14" s="58"/>
    </row>
    <row r="15" customFormat="false" ht="15" hidden="false" customHeight="false" outlineLevel="0" collapsed="false">
      <c r="B15" s="3" t="s">
        <v>13</v>
      </c>
      <c r="C15" s="3" t="s">
        <v>24</v>
      </c>
      <c r="D15" s="28" t="n">
        <v>96.5057636887608</v>
      </c>
      <c r="E15" s="28" t="n">
        <v>99.078812691914</v>
      </c>
      <c r="F15" s="28" t="n">
        <v>95.5382123398616</v>
      </c>
      <c r="G15" s="28" t="n">
        <v>97.0409295735121</v>
      </c>
      <c r="H15" s="29" t="n">
        <v>1.8299630068364</v>
      </c>
      <c r="J15" s="3" t="s">
        <v>13</v>
      </c>
      <c r="K15" s="3" t="s">
        <v>24</v>
      </c>
      <c r="L15" s="28" t="n">
        <v>97.0972222222222</v>
      </c>
      <c r="M15" s="28" t="n">
        <v>51.4529116583032</v>
      </c>
      <c r="N15" s="28" t="n">
        <v>98.2258064516129</v>
      </c>
      <c r="P15" s="2" t="n">
        <v>82.2586467773794</v>
      </c>
      <c r="Q15" s="29" t="n">
        <v>26.6845163486379</v>
      </c>
      <c r="S15" s="49" t="n">
        <f aca="false">TTEST(D15:F15,L15:N15,2,2)</f>
        <v>0.392650441669839</v>
      </c>
      <c r="T15" s="58" t="str">
        <f aca="false">IF(S15&lt;0.001,"***",IF(S15&lt;0.01,"**",IF(S15&lt;0.05,"*","n.s")))</f>
        <v>n.s</v>
      </c>
    </row>
    <row r="16" customFormat="false" ht="15" hidden="false" customHeight="false" outlineLevel="0" collapsed="false">
      <c r="B16" s="3"/>
      <c r="C16" s="3" t="s">
        <v>17</v>
      </c>
      <c r="D16" s="28"/>
      <c r="H16" s="29"/>
      <c r="J16" s="3"/>
      <c r="K16" s="3" t="s">
        <v>17</v>
      </c>
      <c r="L16" s="28"/>
      <c r="M16" s="28"/>
      <c r="N16" s="28"/>
      <c r="Q16" s="29"/>
      <c r="T16" s="58"/>
    </row>
    <row r="17" customFormat="false" ht="15" hidden="false" customHeight="false" outlineLevel="0" collapsed="false">
      <c r="B17" s="3" t="s">
        <v>13</v>
      </c>
      <c r="C17" s="3" t="s">
        <v>24</v>
      </c>
      <c r="D17" s="28" t="n">
        <v>122.25311942959</v>
      </c>
      <c r="E17" s="28" t="n">
        <v>91.0777809825978</v>
      </c>
      <c r="F17" s="28" t="n">
        <v>89.8913900855531</v>
      </c>
      <c r="G17" s="28" t="n">
        <v>101.07409683258</v>
      </c>
      <c r="H17" s="29" t="n">
        <v>18.3511615290051</v>
      </c>
      <c r="J17" s="3" t="s">
        <v>13</v>
      </c>
      <c r="K17" s="3" t="s">
        <v>24</v>
      </c>
      <c r="L17" s="28" t="n">
        <v>110.364307959731</v>
      </c>
      <c r="M17" s="28" t="n">
        <v>106.54751048696</v>
      </c>
      <c r="N17" s="28" t="n">
        <v>65.4311107367002</v>
      </c>
      <c r="P17" s="2" t="n">
        <v>94.1143097277968</v>
      </c>
      <c r="Q17" s="29" t="n">
        <v>24.9135789080809</v>
      </c>
      <c r="S17" s="49" t="n">
        <f aca="false">TTEST(D17:F17,L17:N17,2,2)</f>
        <v>0.716699052969978</v>
      </c>
      <c r="T17" s="58" t="str">
        <f aca="false">IF(S17&lt;0.001,"***",IF(S17&lt;0.01,"**",IF(S17&lt;0.05,"*","n.s")))</f>
        <v>n.s</v>
      </c>
    </row>
    <row r="18" customFormat="false" ht="15" hidden="false" customHeight="false" outlineLevel="0" collapsed="false">
      <c r="B18" s="3"/>
      <c r="C18" s="3" t="s">
        <v>18</v>
      </c>
      <c r="D18" s="28"/>
      <c r="H18" s="29"/>
      <c r="J18" s="3"/>
      <c r="K18" s="3" t="s">
        <v>18</v>
      </c>
      <c r="L18" s="28"/>
      <c r="M18" s="28"/>
      <c r="N18" s="28"/>
      <c r="Q18" s="29"/>
      <c r="T18" s="58"/>
    </row>
    <row r="19" customFormat="false" ht="15" hidden="false" customHeight="false" outlineLevel="0" collapsed="false">
      <c r="B19" s="3" t="s">
        <v>13</v>
      </c>
      <c r="C19" s="3" t="s">
        <v>24</v>
      </c>
      <c r="D19" s="28" t="n">
        <v>46.3530655391121</v>
      </c>
      <c r="E19" s="28" t="n">
        <v>66.3641520136132</v>
      </c>
      <c r="F19" s="28" t="n">
        <v>60.8117099135063</v>
      </c>
      <c r="G19" s="28" t="n">
        <v>57.8429758220772</v>
      </c>
      <c r="H19" s="29" t="n">
        <v>10.3305823674999</v>
      </c>
      <c r="J19" s="3" t="s">
        <v>13</v>
      </c>
      <c r="K19" s="3" t="s">
        <v>24</v>
      </c>
      <c r="L19" s="28" t="n">
        <v>68.7552565180824</v>
      </c>
      <c r="M19" s="28" t="n">
        <v>64.0972935936965</v>
      </c>
      <c r="N19" s="28" t="n">
        <v>45.4669703872437</v>
      </c>
      <c r="P19" s="2" t="n">
        <v>59.4398401663409</v>
      </c>
      <c r="Q19" s="29" t="n">
        <v>12.3229449422182</v>
      </c>
      <c r="S19" s="49" t="n">
        <f aca="false">TTEST(D19:F19,L19:N19,2,2)</f>
        <v>0.871787142500228</v>
      </c>
      <c r="T19" s="58" t="str">
        <f aca="false">IF(S19&lt;0.001,"***",IF(S19&lt;0.01,"**",IF(S19&lt;0.05,"*","n.s")))</f>
        <v>n.s</v>
      </c>
    </row>
    <row r="20" customFormat="false" ht="15" hidden="false" customHeight="false" outlineLevel="0" collapsed="false">
      <c r="B20" s="3"/>
      <c r="C20" s="3" t="s">
        <v>19</v>
      </c>
      <c r="D20" s="28"/>
      <c r="H20" s="29"/>
      <c r="J20" s="3"/>
      <c r="K20" s="3" t="s">
        <v>19</v>
      </c>
      <c r="L20" s="28"/>
      <c r="M20" s="28"/>
      <c r="N20" s="28"/>
      <c r="Q20" s="29"/>
      <c r="T20" s="58"/>
    </row>
    <row r="21" customFormat="false" ht="15" hidden="false" customHeight="false" outlineLevel="0" collapsed="false">
      <c r="B21" s="3" t="s">
        <v>14</v>
      </c>
      <c r="C21" s="3" t="s">
        <v>24</v>
      </c>
      <c r="D21" s="28" t="n">
        <v>100.063051702396</v>
      </c>
      <c r="E21" s="28" t="n">
        <v>93.000505987519</v>
      </c>
      <c r="F21" s="28" t="n">
        <v>79.2511098243582</v>
      </c>
      <c r="G21" s="28" t="n">
        <v>90.7715558380911</v>
      </c>
      <c r="H21" s="29" t="n">
        <v>10.5834963627424</v>
      </c>
      <c r="J21" s="3" t="s">
        <v>14</v>
      </c>
      <c r="K21" s="3" t="s">
        <v>24</v>
      </c>
      <c r="L21" s="28" t="n">
        <v>93.987627719469</v>
      </c>
      <c r="M21" s="28" t="n">
        <v>77.8676470588235</v>
      </c>
      <c r="N21" s="28" t="n">
        <v>87.064409208994</v>
      </c>
      <c r="P21" s="2" t="n">
        <v>86.3065613290955</v>
      </c>
      <c r="Q21" s="29" t="n">
        <v>8.08666768092369</v>
      </c>
      <c r="S21" s="49" t="n">
        <f aca="false">TTEST(D21:F21,L21:N21,2,2)</f>
        <v>0.592630947279104</v>
      </c>
      <c r="T21" s="58" t="str">
        <f aca="false">IF(S21&lt;0.001,"***",IF(S21&lt;0.01,"**",IF(S21&lt;0.05,"*","n.s")))</f>
        <v>n.s</v>
      </c>
    </row>
    <row r="22" customFormat="false" ht="15" hidden="false" customHeight="false" outlineLevel="0" collapsed="false">
      <c r="B22" s="3"/>
      <c r="C22" s="3" t="s">
        <v>20</v>
      </c>
      <c r="D22" s="28"/>
      <c r="H22" s="29"/>
      <c r="J22" s="3"/>
      <c r="K22" s="3" t="s">
        <v>20</v>
      </c>
      <c r="L22" s="28"/>
      <c r="M22" s="28"/>
      <c r="N22" s="28"/>
      <c r="Q22" s="29"/>
      <c r="T22" s="58"/>
    </row>
    <row r="23" customFormat="false" ht="15" hidden="false" customHeight="false" outlineLevel="0" collapsed="false">
      <c r="B23" s="3" t="s">
        <v>14</v>
      </c>
      <c r="C23" s="3" t="s">
        <v>24</v>
      </c>
      <c r="D23" s="28" t="n">
        <v>77.9411764705883</v>
      </c>
      <c r="E23" s="28" t="n">
        <v>74.0436735326003</v>
      </c>
      <c r="F23" s="28" t="n">
        <v>83.8692390139335</v>
      </c>
      <c r="G23" s="28" t="n">
        <v>78.618029672374</v>
      </c>
      <c r="H23" s="29" t="n">
        <v>4.94762892197542</v>
      </c>
      <c r="J23" s="3" t="s">
        <v>14</v>
      </c>
      <c r="K23" s="3" t="s">
        <v>24</v>
      </c>
      <c r="L23" s="28" t="n">
        <v>98.627039250525</v>
      </c>
      <c r="M23" s="28" t="n">
        <v>87.6965221534064</v>
      </c>
      <c r="N23" s="28" t="n">
        <v>75.9723309840773</v>
      </c>
      <c r="P23" s="2" t="n">
        <v>87.4319641293362</v>
      </c>
      <c r="Q23" s="29" t="n">
        <v>11.3296709956882</v>
      </c>
      <c r="S23" s="49" t="n">
        <f aca="false">TTEST(D23:F23,L23:N23,2,2)</f>
        <v>0.284467542752095</v>
      </c>
      <c r="T23" s="58" t="str">
        <f aca="false">IF(S23&lt;0.001,"***",IF(S23&lt;0.01,"**",IF(S23&lt;0.05,"*","n.s")))</f>
        <v>n.s</v>
      </c>
    </row>
    <row r="24" customFormat="false" ht="15" hidden="false" customHeight="false" outlineLevel="0" collapsed="false">
      <c r="B24" s="3"/>
      <c r="C24" s="3" t="s">
        <v>21</v>
      </c>
      <c r="D24" s="28"/>
      <c r="H24" s="29"/>
      <c r="J24" s="3"/>
      <c r="K24" s="3" t="s">
        <v>21</v>
      </c>
      <c r="L24" s="28"/>
      <c r="M24" s="28"/>
      <c r="N24" s="28"/>
      <c r="Q24" s="29"/>
      <c r="T24" s="58"/>
    </row>
    <row r="25" customFormat="false" ht="15" hidden="false" customHeight="false" outlineLevel="0" collapsed="false">
      <c r="B25" s="3" t="s">
        <v>14</v>
      </c>
      <c r="C25" s="3" t="s">
        <v>24</v>
      </c>
      <c r="D25" s="28" t="n">
        <v>37.0014245014245</v>
      </c>
      <c r="E25" s="28" t="n">
        <v>49.9335548172758</v>
      </c>
      <c r="F25" s="28" t="n">
        <v>53.9370078740158</v>
      </c>
      <c r="G25" s="28" t="n">
        <v>46.9573290642387</v>
      </c>
      <c r="H25" s="29" t="n">
        <v>8.85138044839776</v>
      </c>
      <c r="J25" s="3" t="s">
        <v>14</v>
      </c>
      <c r="K25" s="3" t="s">
        <v>24</v>
      </c>
      <c r="L25" s="28" t="n">
        <v>43.1098204857445</v>
      </c>
      <c r="M25" s="28" t="n">
        <v>71.609227348527</v>
      </c>
      <c r="N25" s="28" t="n">
        <v>68.7565858798736</v>
      </c>
      <c r="P25" s="2" t="n">
        <v>61.1585445713817</v>
      </c>
      <c r="Q25" s="29" t="n">
        <v>31.1361706119826</v>
      </c>
      <c r="S25" s="49" t="n">
        <f aca="false">TTEST(D25:F25,L25:N25,2,2)</f>
        <v>0.243976300888574</v>
      </c>
      <c r="T25" s="58" t="str">
        <f aca="false">IF(S25&lt;0.001,"***",IF(S25&lt;0.01,"**",IF(S25&lt;0.05,"*","n.s")))</f>
        <v>n.s</v>
      </c>
    </row>
    <row r="26" customFormat="false" ht="15" hidden="false" customHeight="false" outlineLevel="0" collapsed="false">
      <c r="B26" s="3"/>
      <c r="C26" s="3" t="s">
        <v>22</v>
      </c>
      <c r="H26" s="0"/>
      <c r="J26" s="3"/>
      <c r="K26" s="3" t="s">
        <v>22</v>
      </c>
      <c r="M26" s="28"/>
      <c r="N26" s="28"/>
    </row>
  </sheetData>
  <mergeCells count="3">
    <mergeCell ref="A2:D2"/>
    <mergeCell ref="J2:N2"/>
    <mergeCell ref="S4:T4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A</oddHeader>
    <oddFooter>&amp;C&amp;"Times New Roman,Regular"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29T15:05:19Z</dcterms:created>
  <dc:creator/>
  <dc:description/>
  <dc:language>en-US</dc:language>
  <cp:lastModifiedBy>A Go</cp:lastModifiedBy>
  <dcterms:modified xsi:type="dcterms:W3CDTF">2019-11-29T15:05:19Z</dcterms:modified>
  <cp:revision>0</cp:revision>
  <dc:subject/>
  <dc:title/>
</cp:coreProperties>
</file>